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2210" activeTab="7"/>
  </bookViews>
  <sheets>
    <sheet name="环境1SFA" sheetId="1" r:id="rId1"/>
    <sheet name="分离1" sheetId="2" r:id="rId2"/>
    <sheet name="环境2SFA" sheetId="6" r:id="rId3"/>
    <sheet name="分离2" sheetId="3" r:id="rId4"/>
    <sheet name="环境3SFA" sheetId="7" r:id="rId5"/>
    <sheet name="分离3" sheetId="4" r:id="rId6"/>
    <sheet name="环境4SFA" sheetId="8" r:id="rId7"/>
    <sheet name="分离4" sheetId="5" r:id="rId8"/>
  </sheets>
  <calcPr calcId="144525"/>
</workbook>
</file>

<file path=xl/sharedStrings.xml><?xml version="1.0" encoding="utf-8"?>
<sst xmlns="http://schemas.openxmlformats.org/spreadsheetml/2006/main" count="126" uniqueCount="31">
  <si>
    <t>beta 0</t>
  </si>
  <si>
    <t>beta 1</t>
  </si>
  <si>
    <t>beta 2</t>
  </si>
  <si>
    <t>beta 3</t>
  </si>
  <si>
    <t>beta 4</t>
  </si>
  <si>
    <t>sigma-squared</t>
  </si>
  <si>
    <t>gamma</t>
  </si>
  <si>
    <t xml:space="preserve"> </t>
  </si>
  <si>
    <t>DUM</t>
  </si>
  <si>
    <t>TIME</t>
  </si>
  <si>
    <t>Input slack</t>
  </si>
  <si>
    <t xml:space="preserve"> Parameter Value</t>
  </si>
  <si>
    <t xml:space="preserve"> Environmental values </t>
  </si>
  <si>
    <t>Mixed error term</t>
  </si>
  <si>
    <t>σu</t>
  </si>
  <si>
    <t>σv</t>
  </si>
  <si>
    <t>σ*</t>
  </si>
  <si>
    <t xml:space="preserve">λ </t>
  </si>
  <si>
    <t xml:space="preserve">λε/σ </t>
  </si>
  <si>
    <t xml:space="preserve">Φ(λε/σ) </t>
  </si>
  <si>
    <t xml:space="preserve">Φ(λε/σ)2 </t>
  </si>
  <si>
    <t>P/Q</t>
  </si>
  <si>
    <t>Inside the brackets</t>
  </si>
  <si>
    <t>Inefficient management</t>
  </si>
  <si>
    <t>Random interference term</t>
  </si>
  <si>
    <t>Environment variable maximum</t>
  </si>
  <si>
    <t>Environment variable adjustment</t>
  </si>
  <si>
    <t>Random Perturbation Maximum</t>
  </si>
  <si>
    <t>Random Perturbation Term Adjustment</t>
  </si>
  <si>
    <t>Original input</t>
  </si>
  <si>
    <t>Adjusted inputs</t>
  </si>
</sst>
</file>

<file path=xl/styles.xml><?xml version="1.0" encoding="utf-8"?>
<styleSheet xmlns="http://schemas.openxmlformats.org/spreadsheetml/2006/main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);[Red]\(0.00000\)"/>
    <numFmt numFmtId="177" formatCode="_-\$* #,##0.00_ ;_-\$* \-#,##0.00\ ;_-\$* &quot;-&quot;??_ ;_-@_ "/>
    <numFmt numFmtId="178" formatCode="0.00_ "/>
    <numFmt numFmtId="179" formatCode="0.00000000_ "/>
    <numFmt numFmtId="180" formatCode="0.0_);[Red]\(0.0\)"/>
  </numFmts>
  <fonts count="26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Arial Rounded MT Bold"/>
      <charset val="134"/>
    </font>
    <font>
      <sz val="10"/>
      <name val="Arial Rounded MT Bold"/>
      <charset val="134"/>
    </font>
    <font>
      <b/>
      <sz val="11"/>
      <color theme="1"/>
      <name val="等线"/>
      <charset val="134"/>
      <scheme val="minor"/>
    </font>
    <font>
      <sz val="10"/>
      <name val="Arial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6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1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7" borderId="2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1" borderId="1" applyNumberFormat="0" applyAlignment="0" applyProtection="0">
      <alignment vertical="center"/>
    </xf>
    <xf numFmtId="0" fontId="21" fillId="12" borderId="6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 applyAlignment="1">
      <alignment horizontal="center"/>
    </xf>
    <xf numFmtId="176" fontId="0" fillId="0" borderId="0" xfId="0" applyNumberFormat="1" applyAlignment="1">
      <alignment horizontal="left"/>
    </xf>
    <xf numFmtId="177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/>
    </xf>
    <xf numFmtId="178" fontId="0" fillId="0" borderId="0" xfId="0" applyNumberFormat="1"/>
    <xf numFmtId="177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79" fontId="0" fillId="0" borderId="0" xfId="0" applyNumberFormat="1"/>
    <xf numFmtId="0" fontId="5" fillId="0" borderId="0" xfId="0" applyFont="1" applyAlignment="1">
      <alignment horizontal="center"/>
    </xf>
    <xf numFmtId="180" fontId="5" fillId="0" borderId="0" xfId="0" applyNumberFormat="1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11"/>
  <sheetViews>
    <sheetView workbookViewId="0">
      <selection activeCell="G17" sqref="G17"/>
    </sheetView>
  </sheetViews>
  <sheetFormatPr defaultColWidth="9" defaultRowHeight="14" outlineLevelCol="4"/>
  <cols>
    <col min="1" max="1" width="13.4166666666667" customWidth="1"/>
    <col min="2" max="2" width="10.0833333333333" customWidth="1"/>
  </cols>
  <sheetData>
    <row r="2" spans="1:2">
      <c r="A2" t="s">
        <v>0</v>
      </c>
      <c r="B2" s="8">
        <v>2089.3192</v>
      </c>
    </row>
    <row r="3" spans="1:2">
      <c r="A3" t="s">
        <v>1</v>
      </c>
      <c r="B3" s="8">
        <v>-1262.8989</v>
      </c>
    </row>
    <row r="4" spans="1:2">
      <c r="A4" t="s">
        <v>2</v>
      </c>
      <c r="B4" s="8">
        <v>-65.21155</v>
      </c>
    </row>
    <row r="5" spans="1:2">
      <c r="A5" t="s">
        <v>3</v>
      </c>
      <c r="B5" s="8">
        <v>805.52312</v>
      </c>
    </row>
    <row r="6" spans="1:2">
      <c r="A6" t="s">
        <v>4</v>
      </c>
      <c r="B6" s="8">
        <v>-5.9303214</v>
      </c>
    </row>
    <row r="7" spans="1:2">
      <c r="A7" t="s">
        <v>5</v>
      </c>
      <c r="B7" s="8">
        <v>131515.43</v>
      </c>
    </row>
    <row r="8" spans="1:2">
      <c r="A8" t="s">
        <v>6</v>
      </c>
      <c r="B8" s="8">
        <v>0.43279616</v>
      </c>
    </row>
    <row r="10" spans="1:1">
      <c r="A10" t="s">
        <v>7</v>
      </c>
    </row>
    <row r="11" spans="5:5">
      <c r="E11" t="s">
        <v>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91"/>
  <sheetViews>
    <sheetView workbookViewId="0">
      <selection activeCell="A1" sqref="$A1:$XFD1"/>
    </sheetView>
  </sheetViews>
  <sheetFormatPr defaultColWidth="9" defaultRowHeight="14"/>
  <cols>
    <col min="1" max="1" width="5.25" customWidth="1"/>
    <col min="2" max="2" width="5" customWidth="1"/>
    <col min="3" max="3" width="12.5" style="2" customWidth="1"/>
    <col min="4" max="7" width="8.25" style="2" customWidth="1"/>
    <col min="8" max="8" width="10.0833333333333" customWidth="1"/>
    <col min="9" max="9" width="9.91666666666667" style="3" customWidth="1"/>
    <col min="10" max="10" width="10.5" customWidth="1"/>
    <col min="11" max="11" width="12.3333333333333" customWidth="1"/>
    <col min="12" max="12" width="13.3333333333333" customWidth="1"/>
    <col min="13" max="14" width="12.3333333333333" customWidth="1"/>
    <col min="15" max="15" width="7.91666666666667" customWidth="1"/>
    <col min="16" max="16" width="12.5" customWidth="1"/>
    <col min="17" max="17" width="12.3333333333333" customWidth="1"/>
    <col min="18" max="18" width="12.5" customWidth="1"/>
    <col min="19" max="19" width="8.5" customWidth="1"/>
    <col min="20" max="20" width="10.4166666666667" customWidth="1"/>
    <col min="21" max="21" width="10.5" customWidth="1"/>
    <col min="22" max="22" width="14.3333333333333" customWidth="1"/>
    <col min="23" max="23" width="12.3333333333333" customWidth="1"/>
    <col min="24" max="25" width="14.3333333333333" customWidth="1"/>
    <col min="26" max="26" width="8.5" customWidth="1"/>
    <col min="27" max="27" width="12.3333333333333" customWidth="1"/>
  </cols>
  <sheetData>
    <row r="1" s="1" customFormat="1" spans="1:27">
      <c r="A1" s="4" t="s">
        <v>8</v>
      </c>
      <c r="B1" s="4" t="s">
        <v>9</v>
      </c>
      <c r="C1" s="4" t="s">
        <v>10</v>
      </c>
      <c r="D1" s="1">
        <v>1</v>
      </c>
      <c r="E1" s="1">
        <v>2</v>
      </c>
      <c r="F1" s="1">
        <v>3</v>
      </c>
      <c r="G1" s="1">
        <v>4</v>
      </c>
      <c r="H1" s="4" t="s">
        <v>11</v>
      </c>
      <c r="I1" s="9" t="s">
        <v>12</v>
      </c>
      <c r="J1" s="4" t="s">
        <v>13</v>
      </c>
      <c r="K1" s="10" t="s">
        <v>14</v>
      </c>
      <c r="L1" s="10" t="s">
        <v>15</v>
      </c>
      <c r="M1" s="10" t="s">
        <v>16</v>
      </c>
      <c r="N1" s="10" t="s">
        <v>17</v>
      </c>
      <c r="O1" s="10" t="s">
        <v>18</v>
      </c>
      <c r="P1" s="10" t="s">
        <v>19</v>
      </c>
      <c r="Q1" s="10" t="s">
        <v>20</v>
      </c>
      <c r="R1" s="4" t="s">
        <v>21</v>
      </c>
      <c r="S1" s="4" t="s">
        <v>22</v>
      </c>
      <c r="T1" s="4" t="s">
        <v>23</v>
      </c>
      <c r="U1" s="4" t="s">
        <v>24</v>
      </c>
      <c r="V1" s="4" t="s">
        <v>25</v>
      </c>
      <c r="W1" s="4" t="s">
        <v>26</v>
      </c>
      <c r="X1" s="4" t="s">
        <v>27</v>
      </c>
      <c r="Y1" s="4" t="s">
        <v>28</v>
      </c>
      <c r="Z1" s="4" t="s">
        <v>29</v>
      </c>
      <c r="AA1" s="4" t="s">
        <v>30</v>
      </c>
    </row>
    <row r="2" spans="1:27">
      <c r="A2" s="5">
        <v>1</v>
      </c>
      <c r="B2" s="5">
        <v>1</v>
      </c>
      <c r="C2" s="6">
        <v>162.317103270292</v>
      </c>
      <c r="D2" s="7">
        <v>4.83244433125312</v>
      </c>
      <c r="E2" s="7">
        <v>4.34523646004688</v>
      </c>
      <c r="F2" s="7">
        <v>5.14678283602296</v>
      </c>
      <c r="G2" s="7">
        <v>4.26373072736832</v>
      </c>
      <c r="H2" s="8">
        <v>2089.3192</v>
      </c>
      <c r="I2" s="3">
        <f>$H$2+$H$3*D2+$H$4*E2+$H$5*F2+$H$6*G2</f>
        <v>-176.361760467654</v>
      </c>
      <c r="J2" s="3">
        <f>C2-I2</f>
        <v>338.678863737946</v>
      </c>
      <c r="K2">
        <f>(H7*H8)^0.5</f>
        <v>238.577813479688</v>
      </c>
      <c r="L2" s="11">
        <f>(H7-K2^2)^0.5</f>
        <v>273.122787250078</v>
      </c>
      <c r="M2">
        <f>(K2*L2)/(H7^0.5)</f>
        <v>179.679957101682</v>
      </c>
      <c r="N2">
        <f>K2/L2</f>
        <v>0.873518522133565</v>
      </c>
      <c r="O2" s="3">
        <f>($N$2*J2)/($H$7^0.5)</f>
        <v>0.815777753197018</v>
      </c>
      <c r="P2">
        <f>NORMDIST(O2,0,1,0)</f>
        <v>0.286022384280405</v>
      </c>
      <c r="Q2">
        <f>NORMDIST(O2,0,1,1)</f>
        <v>0.792686370345768</v>
      </c>
      <c r="R2">
        <f>P2/Q2</f>
        <v>0.360826671153237</v>
      </c>
      <c r="S2" s="3">
        <f>R2+O2</f>
        <v>1.17660442435025</v>
      </c>
      <c r="T2" s="3">
        <f>S2*$M$2</f>
        <v>211.412232492903</v>
      </c>
      <c r="U2" s="3">
        <f>J2-T2</f>
        <v>127.266631245044</v>
      </c>
      <c r="V2" s="3">
        <f>MAX(I2:I91)</f>
        <v>43.5665239293898</v>
      </c>
      <c r="W2" s="3">
        <f>$V$2-I2</f>
        <v>219.928284397044</v>
      </c>
      <c r="X2" s="3">
        <f>MAX(U2:U91)</f>
        <v>1007.23384028114</v>
      </c>
      <c r="Y2" s="3">
        <f>$X$2-U2</f>
        <v>879.967209036098</v>
      </c>
      <c r="Z2" s="12">
        <v>13894.9</v>
      </c>
      <c r="AA2" s="3">
        <f>Z2+W2+Y2</f>
        <v>14994.7954934331</v>
      </c>
    </row>
    <row r="3" spans="1:27">
      <c r="A3" s="5">
        <v>2</v>
      </c>
      <c r="B3" s="5">
        <v>1</v>
      </c>
      <c r="C3" s="6">
        <v>0</v>
      </c>
      <c r="D3" s="7">
        <v>4.63322854403766</v>
      </c>
      <c r="E3" s="7">
        <v>4.12063972841557</v>
      </c>
      <c r="F3" s="7">
        <v>5.08174613501582</v>
      </c>
      <c r="G3" s="7">
        <v>3.23829706787539</v>
      </c>
      <c r="H3" s="8">
        <v>-1262.8989</v>
      </c>
      <c r="I3" s="3">
        <f t="shared" ref="I3:I66" si="0">$H$2+$H$3*D3+$H$4*E3+$H$5*F3+$H$6*G3</f>
        <v>43.5665239293898</v>
      </c>
      <c r="J3" s="3">
        <f t="shared" ref="J3:J66" si="1">C3-I3</f>
        <v>-43.5665239293898</v>
      </c>
      <c r="O3" s="3">
        <f t="shared" ref="O3:O66" si="2">($N$2*J3)/($H$7^0.5)</f>
        <v>-0.104938940131857</v>
      </c>
      <c r="P3">
        <f t="shared" ref="P3:P66" si="3">NORMDIST(O3,0,1,0)</f>
        <v>0.396751704359513</v>
      </c>
      <c r="Q3">
        <f t="shared" ref="Q3:Q66" si="4">NORMDIST(O3,0,1,1)</f>
        <v>0.458212129889421</v>
      </c>
      <c r="R3">
        <f t="shared" ref="R3:R66" si="5">P3/Q3</f>
        <v>0.865869056009625</v>
      </c>
      <c r="S3" s="3">
        <f t="shared" ref="S3:S66" si="6">R3+O3</f>
        <v>0.760930115877768</v>
      </c>
      <c r="T3" s="3">
        <f t="shared" ref="T3:T66" si="7">S3*$M$2</f>
        <v>136.723890578295</v>
      </c>
      <c r="U3" s="3">
        <f t="shared" ref="U3:U66" si="8">J3-T3</f>
        <v>-180.290414507685</v>
      </c>
      <c r="W3" s="3">
        <f t="shared" ref="W3:W66" si="9">$V$2-I3</f>
        <v>0</v>
      </c>
      <c r="Y3" s="3">
        <f t="shared" ref="Y3:Y66" si="10">$X$2-U3</f>
        <v>1187.52425478883</v>
      </c>
      <c r="Z3" s="12">
        <v>3462.5</v>
      </c>
      <c r="AA3" s="3">
        <f t="shared" ref="AA3:AA66" si="11">Z3+W3+Y3</f>
        <v>4650.02425478883</v>
      </c>
    </row>
    <row r="4" spans="1:27">
      <c r="A4" s="5">
        <v>3</v>
      </c>
      <c r="B4" s="5">
        <v>1</v>
      </c>
      <c r="C4" s="6">
        <v>1056.00479236658</v>
      </c>
      <c r="D4" s="7">
        <v>4.51821345986019</v>
      </c>
      <c r="E4" s="7">
        <v>4.45827515613918</v>
      </c>
      <c r="F4" s="7">
        <v>4.67917542982541</v>
      </c>
      <c r="G4" s="7">
        <v>2.64443858946784</v>
      </c>
      <c r="H4" s="8">
        <v>-65.21155</v>
      </c>
      <c r="I4" s="3">
        <f t="shared" si="0"/>
        <v>-153.957021178759</v>
      </c>
      <c r="J4" s="3">
        <f t="shared" si="1"/>
        <v>1209.96181354534</v>
      </c>
      <c r="O4" s="3">
        <f t="shared" si="2"/>
        <v>2.91444207298376</v>
      </c>
      <c r="P4">
        <f t="shared" si="3"/>
        <v>0.00570778166046958</v>
      </c>
      <c r="Q4">
        <f t="shared" si="4"/>
        <v>0.998218375349256</v>
      </c>
      <c r="R4">
        <f t="shared" si="5"/>
        <v>0.00571796893487614</v>
      </c>
      <c r="S4" s="3">
        <f t="shared" si="6"/>
        <v>2.92016004191864</v>
      </c>
      <c r="T4" s="3">
        <f t="shared" si="7"/>
        <v>524.694231061986</v>
      </c>
      <c r="U4" s="3">
        <f t="shared" si="8"/>
        <v>685.267582483353</v>
      </c>
      <c r="W4" s="3">
        <f t="shared" si="9"/>
        <v>197.523545108148</v>
      </c>
      <c r="Y4" s="3">
        <f t="shared" si="10"/>
        <v>321.966257797788</v>
      </c>
      <c r="Z4" s="12">
        <v>11001.5</v>
      </c>
      <c r="AA4" s="3">
        <f t="shared" si="11"/>
        <v>11520.9898029059</v>
      </c>
    </row>
    <row r="5" spans="1:27">
      <c r="A5" s="5">
        <v>4</v>
      </c>
      <c r="B5" s="5">
        <v>1</v>
      </c>
      <c r="C5" s="6">
        <v>0</v>
      </c>
      <c r="D5" s="7">
        <v>4.49184898259835</v>
      </c>
      <c r="E5" s="7">
        <v>4.05034108183408</v>
      </c>
      <c r="F5" s="7">
        <v>4.65636655717636</v>
      </c>
      <c r="G5" s="7">
        <v>2.62634036737504</v>
      </c>
      <c r="H5" s="8">
        <v>805.52312</v>
      </c>
      <c r="I5" s="3">
        <f t="shared" si="0"/>
        <v>-112.325084548615</v>
      </c>
      <c r="J5" s="3">
        <f t="shared" si="1"/>
        <v>112.325084548615</v>
      </c>
      <c r="O5" s="3">
        <f t="shared" si="2"/>
        <v>0.270558085879356</v>
      </c>
      <c r="P5">
        <f t="shared" si="3"/>
        <v>0.384604643575143</v>
      </c>
      <c r="Q5">
        <f t="shared" si="4"/>
        <v>0.606634531813354</v>
      </c>
      <c r="R5">
        <f t="shared" si="5"/>
        <v>0.633997280744109</v>
      </c>
      <c r="S5" s="3">
        <f t="shared" si="6"/>
        <v>0.904555366623466</v>
      </c>
      <c r="T5" s="3">
        <f t="shared" si="7"/>
        <v>162.530469471</v>
      </c>
      <c r="U5" s="3">
        <f t="shared" si="8"/>
        <v>-50.2053849223854</v>
      </c>
      <c r="W5" s="3">
        <f t="shared" si="9"/>
        <v>155.891608478005</v>
      </c>
      <c r="Y5" s="3">
        <f t="shared" si="10"/>
        <v>1057.43922520353</v>
      </c>
      <c r="Z5" s="12">
        <v>745.6</v>
      </c>
      <c r="AA5" s="3">
        <f t="shared" si="11"/>
        <v>1958.93083368153</v>
      </c>
    </row>
    <row r="6" spans="1:27">
      <c r="A6" s="5">
        <v>5</v>
      </c>
      <c r="B6" s="5">
        <v>1</v>
      </c>
      <c r="C6" s="6">
        <v>0</v>
      </c>
      <c r="D6" s="7">
        <v>4.58325182427835</v>
      </c>
      <c r="E6" s="7">
        <v>4.09025805293132</v>
      </c>
      <c r="F6" s="7">
        <v>4.83443342075689</v>
      </c>
      <c r="G6" s="7">
        <v>2.32633586092875</v>
      </c>
      <c r="H6" s="8">
        <v>-5.9303214</v>
      </c>
      <c r="I6" s="3">
        <f t="shared" si="0"/>
        <v>-85.1445816550445</v>
      </c>
      <c r="J6" s="3">
        <f t="shared" si="1"/>
        <v>85.1445816550445</v>
      </c>
      <c r="O6" s="3">
        <f t="shared" si="2"/>
        <v>0.205088250128288</v>
      </c>
      <c r="P6">
        <f t="shared" si="3"/>
        <v>0.390639894860711</v>
      </c>
      <c r="Q6">
        <f t="shared" si="4"/>
        <v>0.581248411820215</v>
      </c>
      <c r="R6">
        <f t="shared" si="5"/>
        <v>0.672070472652816</v>
      </c>
      <c r="S6" s="3">
        <f t="shared" si="6"/>
        <v>0.877158722781104</v>
      </c>
      <c r="T6" s="3">
        <f t="shared" si="7"/>
        <v>157.607841680675</v>
      </c>
      <c r="U6" s="3">
        <f t="shared" si="8"/>
        <v>-72.4632600256302</v>
      </c>
      <c r="W6" s="3">
        <f t="shared" si="9"/>
        <v>128.711105584434</v>
      </c>
      <c r="Y6" s="3">
        <f t="shared" si="10"/>
        <v>1079.69710030677</v>
      </c>
      <c r="Z6" s="12">
        <v>897.4</v>
      </c>
      <c r="AA6" s="3">
        <f t="shared" si="11"/>
        <v>2105.80820589121</v>
      </c>
    </row>
    <row r="7" spans="1:27">
      <c r="A7" s="5">
        <v>6</v>
      </c>
      <c r="B7" s="5">
        <v>1</v>
      </c>
      <c r="C7" s="6">
        <v>0</v>
      </c>
      <c r="D7" s="7">
        <v>4.57219674514627</v>
      </c>
      <c r="E7" s="7">
        <v>4.069816042572</v>
      </c>
      <c r="F7" s="7">
        <v>4.76348426684426</v>
      </c>
      <c r="G7" s="7">
        <v>3.30578115125498</v>
      </c>
      <c r="H7" s="8">
        <v>131515.43</v>
      </c>
      <c r="I7" s="3">
        <f t="shared" si="0"/>
        <v>-132.809688385484</v>
      </c>
      <c r="J7" s="3">
        <f t="shared" si="1"/>
        <v>132.809688385484</v>
      </c>
      <c r="O7" s="3">
        <f t="shared" si="2"/>
        <v>0.319899470543097</v>
      </c>
      <c r="P7">
        <f t="shared" si="3"/>
        <v>0.379042717628034</v>
      </c>
      <c r="Q7">
        <f t="shared" si="4"/>
        <v>0.625477730377546</v>
      </c>
      <c r="R7">
        <f t="shared" si="5"/>
        <v>0.606005136904298</v>
      </c>
      <c r="S7" s="3">
        <f t="shared" si="6"/>
        <v>0.925904607447395</v>
      </c>
      <c r="T7" s="3">
        <f t="shared" si="7"/>
        <v>166.366500146397</v>
      </c>
      <c r="U7" s="3">
        <f t="shared" si="8"/>
        <v>-33.5568117609128</v>
      </c>
      <c r="W7" s="3">
        <f t="shared" si="9"/>
        <v>176.376212314874</v>
      </c>
      <c r="Y7" s="3">
        <f t="shared" si="10"/>
        <v>1040.79065204205</v>
      </c>
      <c r="Z7" s="12">
        <v>2223.6</v>
      </c>
      <c r="AA7" s="3">
        <f t="shared" si="11"/>
        <v>3440.76686435693</v>
      </c>
    </row>
    <row r="8" spans="1:27">
      <c r="A8" s="5">
        <v>7</v>
      </c>
      <c r="B8" s="5">
        <v>1</v>
      </c>
      <c r="C8" s="6">
        <v>1231.90997875917</v>
      </c>
      <c r="D8" s="7">
        <v>4.47960319611002</v>
      </c>
      <c r="E8" s="7">
        <v>4.3230663763639</v>
      </c>
      <c r="F8" s="7">
        <v>4.74516011105289</v>
      </c>
      <c r="G8" s="7">
        <v>3.2678754193189</v>
      </c>
      <c r="H8" s="8">
        <v>0.43279616</v>
      </c>
      <c r="I8" s="3">
        <f t="shared" si="0"/>
        <v>-46.9239819362572</v>
      </c>
      <c r="J8" s="3">
        <f t="shared" si="1"/>
        <v>1278.83396069543</v>
      </c>
      <c r="O8" s="3">
        <f t="shared" si="2"/>
        <v>3.08033481527023</v>
      </c>
      <c r="P8">
        <f t="shared" si="3"/>
        <v>0.00347149542277243</v>
      </c>
      <c r="Q8">
        <f t="shared" si="4"/>
        <v>0.99896615993443</v>
      </c>
      <c r="R8">
        <f t="shared" si="5"/>
        <v>0.00347508810808996</v>
      </c>
      <c r="S8" s="3">
        <f t="shared" si="6"/>
        <v>3.08380990337832</v>
      </c>
      <c r="T8" s="3">
        <f t="shared" si="7"/>
        <v>554.098831148757</v>
      </c>
      <c r="U8" s="3">
        <f t="shared" si="8"/>
        <v>724.735129546668</v>
      </c>
      <c r="W8" s="3">
        <f t="shared" si="9"/>
        <v>90.490505865647</v>
      </c>
      <c r="Y8" s="3">
        <f t="shared" si="10"/>
        <v>282.498710734473</v>
      </c>
      <c r="Z8" s="12">
        <v>7219.7</v>
      </c>
      <c r="AA8" s="3">
        <f t="shared" si="11"/>
        <v>7592.68921660012</v>
      </c>
    </row>
    <row r="9" spans="1:27">
      <c r="A9" s="5">
        <v>8</v>
      </c>
      <c r="B9" s="5">
        <v>1</v>
      </c>
      <c r="C9" s="6">
        <v>0</v>
      </c>
      <c r="D9" s="7">
        <v>4.46525381945453</v>
      </c>
      <c r="E9" s="7">
        <v>4.05952555273869</v>
      </c>
      <c r="F9" s="7">
        <v>4.63623111089093</v>
      </c>
      <c r="G9" s="7">
        <v>3.24674470972384</v>
      </c>
      <c r="I9" s="3">
        <f t="shared" si="0"/>
        <v>-99.2357805150974</v>
      </c>
      <c r="J9" s="3">
        <f t="shared" si="1"/>
        <v>99.2357805150974</v>
      </c>
      <c r="O9" s="3">
        <f t="shared" si="2"/>
        <v>0.239029802958112</v>
      </c>
      <c r="P9">
        <f t="shared" si="3"/>
        <v>0.387706698641344</v>
      </c>
      <c r="Q9">
        <f t="shared" si="4"/>
        <v>0.594458763477225</v>
      </c>
      <c r="R9">
        <f t="shared" si="5"/>
        <v>0.652201165937051</v>
      </c>
      <c r="S9" s="3">
        <f t="shared" si="6"/>
        <v>0.891230968895163</v>
      </c>
      <c r="T9" s="3">
        <f t="shared" si="7"/>
        <v>160.136342258773</v>
      </c>
      <c r="U9" s="3">
        <f t="shared" si="8"/>
        <v>-60.9005617436757</v>
      </c>
      <c r="W9" s="3">
        <f t="shared" si="9"/>
        <v>142.802304444487</v>
      </c>
      <c r="Y9" s="3">
        <f t="shared" si="10"/>
        <v>1068.13440202482</v>
      </c>
      <c r="Z9" s="12">
        <v>815.1</v>
      </c>
      <c r="AA9" s="3">
        <f t="shared" si="11"/>
        <v>2026.0367064693</v>
      </c>
    </row>
    <row r="10" spans="1:27">
      <c r="A10" s="5">
        <v>9</v>
      </c>
      <c r="B10" s="5">
        <v>1</v>
      </c>
      <c r="C10" s="6">
        <v>0</v>
      </c>
      <c r="D10" s="7">
        <v>4.83272360637261</v>
      </c>
      <c r="E10" s="7">
        <v>4.31645262699666</v>
      </c>
      <c r="F10" s="7">
        <v>5.13027585870335</v>
      </c>
      <c r="G10" s="7">
        <v>3.74663419893758</v>
      </c>
      <c r="I10" s="3">
        <f t="shared" si="0"/>
        <v>-185.067621604554</v>
      </c>
      <c r="J10" s="3">
        <f t="shared" si="1"/>
        <v>185.067621604554</v>
      </c>
      <c r="O10" s="3">
        <f t="shared" si="2"/>
        <v>0.445773458892007</v>
      </c>
      <c r="P10">
        <f t="shared" si="3"/>
        <v>0.361210090591045</v>
      </c>
      <c r="Q10">
        <f t="shared" si="4"/>
        <v>0.672119552235096</v>
      </c>
      <c r="R10">
        <f t="shared" si="5"/>
        <v>0.537419406100984</v>
      </c>
      <c r="S10" s="3">
        <f t="shared" si="6"/>
        <v>0.983192864992991</v>
      </c>
      <c r="T10" s="3">
        <f t="shared" si="7"/>
        <v>176.66005180462</v>
      </c>
      <c r="U10" s="3">
        <f t="shared" si="8"/>
        <v>8.40756979993392</v>
      </c>
      <c r="W10" s="3">
        <f t="shared" si="9"/>
        <v>228.634145533944</v>
      </c>
      <c r="Y10" s="3">
        <f t="shared" si="10"/>
        <v>998.826270481207</v>
      </c>
      <c r="Z10" s="12">
        <v>8905.1</v>
      </c>
      <c r="AA10" s="3">
        <f t="shared" si="11"/>
        <v>10132.5604160152</v>
      </c>
    </row>
    <row r="11" spans="1:27">
      <c r="A11" s="5">
        <v>10</v>
      </c>
      <c r="B11" s="5">
        <v>1</v>
      </c>
      <c r="C11" s="6">
        <v>0</v>
      </c>
      <c r="D11" s="7">
        <v>4.6739416950879</v>
      </c>
      <c r="E11" s="7">
        <v>4.82133007721336</v>
      </c>
      <c r="F11" s="7">
        <v>5.06133336352376</v>
      </c>
      <c r="G11" s="7">
        <v>3.66379512221941</v>
      </c>
      <c r="I11" s="3">
        <f t="shared" si="0"/>
        <v>-72.5094730601112</v>
      </c>
      <c r="J11" s="3">
        <f t="shared" si="1"/>
        <v>72.5094730601112</v>
      </c>
      <c r="O11" s="3">
        <f t="shared" si="2"/>
        <v>0.174653990407402</v>
      </c>
      <c r="P11">
        <f t="shared" si="3"/>
        <v>0.392903776192005</v>
      </c>
      <c r="Q11">
        <f t="shared" si="4"/>
        <v>0.569324238842589</v>
      </c>
      <c r="R11">
        <f t="shared" si="5"/>
        <v>0.690123043049705</v>
      </c>
      <c r="S11" s="3">
        <f t="shared" si="6"/>
        <v>0.864777033457107</v>
      </c>
      <c r="T11" s="3">
        <f t="shared" si="7"/>
        <v>155.383100274093</v>
      </c>
      <c r="U11" s="3">
        <f t="shared" si="8"/>
        <v>-82.8736272139814</v>
      </c>
      <c r="W11" s="3">
        <f t="shared" si="9"/>
        <v>116.075996989501</v>
      </c>
      <c r="Y11" s="3">
        <f t="shared" si="10"/>
        <v>1090.10746749512</v>
      </c>
      <c r="Z11" s="12">
        <v>18480.2</v>
      </c>
      <c r="AA11" s="3">
        <f t="shared" si="11"/>
        <v>19686.3834644846</v>
      </c>
    </row>
    <row r="12" spans="1:27">
      <c r="A12" s="5">
        <v>11</v>
      </c>
      <c r="B12" s="5">
        <v>1</v>
      </c>
      <c r="C12" s="6">
        <v>0</v>
      </c>
      <c r="D12" s="7">
        <v>4.74487407569256</v>
      </c>
      <c r="E12" s="7">
        <v>4.65220764934827</v>
      </c>
      <c r="F12" s="7">
        <v>4.99406807171615</v>
      </c>
      <c r="G12" s="7">
        <v>3.33485568961729</v>
      </c>
      <c r="I12" s="3">
        <f t="shared" si="0"/>
        <v>-203.29419400738</v>
      </c>
      <c r="J12" s="3">
        <f t="shared" si="1"/>
        <v>203.29419400738</v>
      </c>
      <c r="O12" s="3">
        <f t="shared" si="2"/>
        <v>0.48967591007882</v>
      </c>
      <c r="P12">
        <f t="shared" si="3"/>
        <v>0.353868543216602</v>
      </c>
      <c r="Q12">
        <f t="shared" si="4"/>
        <v>0.687818374456073</v>
      </c>
      <c r="R12">
        <f t="shared" si="5"/>
        <v>0.514479630609522</v>
      </c>
      <c r="S12" s="3">
        <f t="shared" si="6"/>
        <v>1.00415554068834</v>
      </c>
      <c r="T12" s="3">
        <f t="shared" si="7"/>
        <v>180.426624474297</v>
      </c>
      <c r="U12" s="3">
        <f t="shared" si="8"/>
        <v>22.8675695330833</v>
      </c>
      <c r="W12" s="3">
        <f t="shared" si="9"/>
        <v>246.86071793677</v>
      </c>
      <c r="Y12" s="3">
        <f t="shared" si="10"/>
        <v>984.366270748058</v>
      </c>
      <c r="Z12" s="12">
        <v>16147.9</v>
      </c>
      <c r="AA12" s="3">
        <f t="shared" si="11"/>
        <v>17379.1269886848</v>
      </c>
    </row>
    <row r="13" spans="1:27">
      <c r="A13" s="5">
        <v>12</v>
      </c>
      <c r="B13" s="5">
        <v>1</v>
      </c>
      <c r="C13" s="6">
        <v>0</v>
      </c>
      <c r="D13" s="7">
        <v>4.53647113164109</v>
      </c>
      <c r="E13" s="7">
        <v>4.31691343916499</v>
      </c>
      <c r="F13" s="7">
        <v>4.67862456735538</v>
      </c>
      <c r="G13" s="7">
        <v>3.20466251174822</v>
      </c>
      <c r="I13" s="3">
        <f t="shared" si="0"/>
        <v>-171.562238483508</v>
      </c>
      <c r="J13" s="3">
        <f t="shared" si="1"/>
        <v>171.562238483508</v>
      </c>
      <c r="O13" s="3">
        <f t="shared" si="2"/>
        <v>0.413242963847367</v>
      </c>
      <c r="P13">
        <f t="shared" si="3"/>
        <v>0.366292381921276</v>
      </c>
      <c r="Q13">
        <f t="shared" si="4"/>
        <v>0.660285693404569</v>
      </c>
      <c r="R13">
        <f t="shared" si="5"/>
        <v>0.554748324217956</v>
      </c>
      <c r="S13" s="3">
        <f t="shared" si="6"/>
        <v>0.967991288065323</v>
      </c>
      <c r="T13" s="3">
        <f t="shared" si="7"/>
        <v>173.928633114379</v>
      </c>
      <c r="U13" s="3">
        <f t="shared" si="8"/>
        <v>-2.36639463087045</v>
      </c>
      <c r="W13" s="3">
        <f t="shared" si="9"/>
        <v>215.128762412898</v>
      </c>
      <c r="Y13" s="3">
        <f t="shared" si="10"/>
        <v>1009.60023491201</v>
      </c>
      <c r="Z13" s="12">
        <v>10013.8</v>
      </c>
      <c r="AA13" s="3">
        <f t="shared" si="11"/>
        <v>11238.5289973249</v>
      </c>
    </row>
    <row r="14" spans="1:27">
      <c r="A14" s="5">
        <v>13</v>
      </c>
      <c r="B14" s="5">
        <v>1</v>
      </c>
      <c r="C14" s="6">
        <v>1026.62644256599</v>
      </c>
      <c r="D14" s="7">
        <v>4.6245018798735</v>
      </c>
      <c r="E14" s="7">
        <v>3.84304581053457</v>
      </c>
      <c r="F14" s="7">
        <v>4.9599817383902</v>
      </c>
      <c r="G14" s="7">
        <v>2.96236933567002</v>
      </c>
      <c r="H14" t="s">
        <v>7</v>
      </c>
      <c r="I14" s="3">
        <f t="shared" si="0"/>
        <v>-23.7579483810696</v>
      </c>
      <c r="J14" s="3">
        <f t="shared" si="1"/>
        <v>1050.38439094706</v>
      </c>
      <c r="O14" s="3">
        <f t="shared" si="2"/>
        <v>2.53006700501696</v>
      </c>
      <c r="P14">
        <f t="shared" si="3"/>
        <v>0.016251695159451</v>
      </c>
      <c r="Q14">
        <f t="shared" si="4"/>
        <v>0.994297962704466</v>
      </c>
      <c r="R14">
        <f t="shared" si="5"/>
        <v>0.0163448943566642</v>
      </c>
      <c r="S14" s="3">
        <f t="shared" si="6"/>
        <v>2.54641189937362</v>
      </c>
      <c r="T14" s="3">
        <f t="shared" si="7"/>
        <v>457.539180842664</v>
      </c>
      <c r="U14" s="3">
        <f t="shared" si="8"/>
        <v>592.845210104398</v>
      </c>
      <c r="W14" s="3">
        <f t="shared" si="9"/>
        <v>67.3244723104594</v>
      </c>
      <c r="Y14" s="3">
        <f t="shared" si="10"/>
        <v>414.388630176744</v>
      </c>
      <c r="Z14" s="12">
        <v>4147.1</v>
      </c>
      <c r="AA14" s="3">
        <f t="shared" si="11"/>
        <v>4628.8131024872</v>
      </c>
    </row>
    <row r="15" spans="1:27">
      <c r="A15" s="5">
        <v>14</v>
      </c>
      <c r="B15" s="5">
        <v>1</v>
      </c>
      <c r="C15" s="6">
        <v>0</v>
      </c>
      <c r="D15" s="7">
        <v>4.52916584136632</v>
      </c>
      <c r="E15" s="7">
        <v>4.39329435645233</v>
      </c>
      <c r="F15" s="7">
        <v>4.67608925163377</v>
      </c>
      <c r="G15" s="7">
        <v>2.35024801833416</v>
      </c>
      <c r="I15" s="3">
        <f t="shared" si="0"/>
        <v>-164.29261631355</v>
      </c>
      <c r="J15" s="3">
        <f t="shared" si="1"/>
        <v>164.29261631355</v>
      </c>
      <c r="O15" s="3">
        <f t="shared" si="2"/>
        <v>0.395732582552983</v>
      </c>
      <c r="P15">
        <f t="shared" si="3"/>
        <v>0.368895943128596</v>
      </c>
      <c r="Q15">
        <f t="shared" si="4"/>
        <v>0.653848841898299</v>
      </c>
      <c r="R15">
        <f t="shared" si="5"/>
        <v>0.564191475903806</v>
      </c>
      <c r="S15" s="3">
        <f t="shared" si="6"/>
        <v>0.959924058456789</v>
      </c>
      <c r="T15" s="3">
        <f t="shared" si="7"/>
        <v>172.479113644388</v>
      </c>
      <c r="U15" s="3">
        <f t="shared" si="8"/>
        <v>-8.18649733083836</v>
      </c>
      <c r="W15" s="3">
        <f t="shared" si="9"/>
        <v>207.859140242939</v>
      </c>
      <c r="Y15" s="3">
        <f t="shared" si="10"/>
        <v>1015.42033761198</v>
      </c>
      <c r="Z15" s="12">
        <v>2965.3</v>
      </c>
      <c r="AA15" s="3">
        <f t="shared" si="11"/>
        <v>4188.57947785492</v>
      </c>
    </row>
    <row r="16" spans="1:27">
      <c r="A16" s="5">
        <v>15</v>
      </c>
      <c r="B16" s="5">
        <v>1</v>
      </c>
      <c r="C16" s="6">
        <v>1654.21506275417</v>
      </c>
      <c r="D16" s="7">
        <v>4.5971402512982</v>
      </c>
      <c r="E16" s="7">
        <v>4.89280670694005</v>
      </c>
      <c r="F16" s="7">
        <v>4.88233812528633</v>
      </c>
      <c r="G16" s="7">
        <v>3.19562294358694</v>
      </c>
      <c r="I16" s="3">
        <f t="shared" si="0"/>
        <v>-121.586507273262</v>
      </c>
      <c r="J16" s="3">
        <f t="shared" si="1"/>
        <v>1775.80157002744</v>
      </c>
      <c r="O16" s="3">
        <f t="shared" si="2"/>
        <v>4.27738359262249</v>
      </c>
      <c r="P16">
        <f t="shared" si="3"/>
        <v>4.24601855194596e-5</v>
      </c>
      <c r="Q16">
        <f t="shared" si="4"/>
        <v>0.999990544860643</v>
      </c>
      <c r="R16">
        <f t="shared" si="5"/>
        <v>4.24605869902268e-5</v>
      </c>
      <c r="S16" s="3">
        <f t="shared" si="6"/>
        <v>4.27742605320948</v>
      </c>
      <c r="T16" s="3">
        <f t="shared" si="7"/>
        <v>768.567729746294</v>
      </c>
      <c r="U16" s="3">
        <f t="shared" si="8"/>
        <v>1007.23384028114</v>
      </c>
      <c r="W16" s="3">
        <f t="shared" si="9"/>
        <v>165.153031202651</v>
      </c>
      <c r="Y16" s="3">
        <f t="shared" si="10"/>
        <v>0</v>
      </c>
      <c r="Z16" s="12">
        <v>34048.6</v>
      </c>
      <c r="AA16" s="3">
        <f t="shared" si="11"/>
        <v>34213.7530312027</v>
      </c>
    </row>
    <row r="17" spans="1:27">
      <c r="A17" s="5">
        <v>16</v>
      </c>
      <c r="B17" s="5">
        <v>1</v>
      </c>
      <c r="C17" s="6">
        <v>0</v>
      </c>
      <c r="D17" s="7">
        <v>4.50343912890829</v>
      </c>
      <c r="E17" s="7">
        <v>4.50434850878692</v>
      </c>
      <c r="F17" s="7">
        <v>4.70029018721674</v>
      </c>
      <c r="G17" s="7">
        <v>2.58883172559421</v>
      </c>
      <c r="I17" s="3">
        <f t="shared" si="0"/>
        <v>-120.964857784489</v>
      </c>
      <c r="J17" s="3">
        <f t="shared" si="1"/>
        <v>120.964857784489</v>
      </c>
      <c r="O17" s="3">
        <f t="shared" si="2"/>
        <v>0.291368758032629</v>
      </c>
      <c r="P17">
        <f t="shared" si="3"/>
        <v>0.382362407347348</v>
      </c>
      <c r="Q17">
        <f t="shared" si="4"/>
        <v>0.61461534702751</v>
      </c>
      <c r="R17">
        <f t="shared" si="5"/>
        <v>0.622116595683111</v>
      </c>
      <c r="S17" s="3">
        <f t="shared" si="6"/>
        <v>0.91348535371574</v>
      </c>
      <c r="T17" s="3">
        <f t="shared" si="7"/>
        <v>164.135009168659</v>
      </c>
      <c r="U17" s="3">
        <f t="shared" si="8"/>
        <v>-43.1701513841694</v>
      </c>
      <c r="W17" s="3">
        <f t="shared" si="9"/>
        <v>164.531381713879</v>
      </c>
      <c r="Y17" s="3">
        <f t="shared" si="10"/>
        <v>1050.40399166531</v>
      </c>
      <c r="Z17" s="12">
        <v>5106.6</v>
      </c>
      <c r="AA17" s="3">
        <f t="shared" si="11"/>
        <v>6321.53537337919</v>
      </c>
    </row>
    <row r="18" spans="1:27">
      <c r="A18" s="5">
        <v>17</v>
      </c>
      <c r="B18" s="5">
        <v>1</v>
      </c>
      <c r="C18" s="6">
        <v>0</v>
      </c>
      <c r="D18" s="7">
        <v>4.53724755771903</v>
      </c>
      <c r="E18" s="7">
        <v>4.54004151845233</v>
      </c>
      <c r="F18" s="7">
        <v>4.82357661884774</v>
      </c>
      <c r="G18" s="7">
        <v>3.63377134608256</v>
      </c>
      <c r="I18" s="3">
        <f t="shared" si="0"/>
        <v>-72.8758385567794</v>
      </c>
      <c r="J18" s="3">
        <f t="shared" si="1"/>
        <v>72.8758385567794</v>
      </c>
      <c r="O18" s="3">
        <f t="shared" si="2"/>
        <v>0.17553645711472</v>
      </c>
      <c r="P18">
        <f t="shared" si="3"/>
        <v>0.392843071077869</v>
      </c>
      <c r="Q18">
        <f t="shared" si="4"/>
        <v>0.569670936580946</v>
      </c>
      <c r="R18">
        <f t="shared" si="5"/>
        <v>0.689596477285003</v>
      </c>
      <c r="S18" s="3">
        <f t="shared" si="6"/>
        <v>0.865132934399723</v>
      </c>
      <c r="T18" s="3">
        <f t="shared" si="7"/>
        <v>155.447048540194</v>
      </c>
      <c r="U18" s="3">
        <f t="shared" si="8"/>
        <v>-82.5712099834148</v>
      </c>
      <c r="W18" s="3">
        <f t="shared" si="9"/>
        <v>116.442362486169</v>
      </c>
      <c r="Y18" s="3">
        <f t="shared" si="10"/>
        <v>1089.80505026456</v>
      </c>
      <c r="Z18" s="12">
        <v>8064</v>
      </c>
      <c r="AA18" s="3">
        <f t="shared" si="11"/>
        <v>9270.24741275072</v>
      </c>
    </row>
    <row r="19" spans="1:27">
      <c r="A19" s="5">
        <v>18</v>
      </c>
      <c r="B19" s="5">
        <v>1</v>
      </c>
      <c r="C19" s="6">
        <v>0</v>
      </c>
      <c r="D19" s="7">
        <v>4.56464540057341</v>
      </c>
      <c r="E19" s="7">
        <v>4.23403615491585</v>
      </c>
      <c r="F19" s="7">
        <v>4.7238545104009</v>
      </c>
      <c r="G19" s="7">
        <v>3.20112389720738</v>
      </c>
      <c r="I19" s="3">
        <f t="shared" si="0"/>
        <v>-165.284185599772</v>
      </c>
      <c r="J19" s="3">
        <f t="shared" si="1"/>
        <v>165.284185599772</v>
      </c>
      <c r="O19" s="3">
        <f t="shared" si="2"/>
        <v>0.398120981272425</v>
      </c>
      <c r="P19">
        <f t="shared" si="3"/>
        <v>0.368546388329972</v>
      </c>
      <c r="Q19">
        <f t="shared" si="4"/>
        <v>0.654729495411039</v>
      </c>
      <c r="R19">
        <f t="shared" si="5"/>
        <v>0.562898709945241</v>
      </c>
      <c r="S19" s="3">
        <f t="shared" si="6"/>
        <v>0.961019691217666</v>
      </c>
      <c r="T19" s="3">
        <f t="shared" si="7"/>
        <v>172.675976891862</v>
      </c>
      <c r="U19" s="3">
        <f t="shared" si="8"/>
        <v>-7.39179129208912</v>
      </c>
      <c r="W19" s="3">
        <f t="shared" si="9"/>
        <v>208.850709529162</v>
      </c>
      <c r="Y19" s="3">
        <f t="shared" si="10"/>
        <v>1014.62563157323</v>
      </c>
      <c r="Z19" s="12">
        <v>5672.7</v>
      </c>
      <c r="AA19" s="3">
        <f t="shared" si="11"/>
        <v>6896.17634110239</v>
      </c>
    </row>
    <row r="20" spans="1:27">
      <c r="A20" s="5">
        <v>19</v>
      </c>
      <c r="B20" s="5">
        <v>1</v>
      </c>
      <c r="C20" s="6">
        <v>0</v>
      </c>
      <c r="D20" s="7">
        <v>4.64680519192711</v>
      </c>
      <c r="E20" s="7">
        <v>4.52260070783044</v>
      </c>
      <c r="F20" s="7">
        <v>4.93657405696853</v>
      </c>
      <c r="G20" s="7">
        <v>3.49415459401844</v>
      </c>
      <c r="I20" s="3">
        <f t="shared" si="0"/>
        <v>-118.248690871231</v>
      </c>
      <c r="J20" s="3">
        <f t="shared" si="1"/>
        <v>118.248690871231</v>
      </c>
      <c r="O20" s="3">
        <f t="shared" si="2"/>
        <v>0.284826310956509</v>
      </c>
      <c r="P20">
        <f t="shared" si="3"/>
        <v>0.383083787690621</v>
      </c>
      <c r="Q20">
        <f t="shared" si="4"/>
        <v>0.612111393226989</v>
      </c>
      <c r="R20">
        <f t="shared" si="5"/>
        <v>0.625839989141587</v>
      </c>
      <c r="S20" s="3">
        <f t="shared" si="6"/>
        <v>0.910666300098096</v>
      </c>
      <c r="T20" s="3">
        <f t="shared" si="7"/>
        <v>163.628481735573</v>
      </c>
      <c r="U20" s="3">
        <f t="shared" si="8"/>
        <v>-45.3797908643421</v>
      </c>
      <c r="W20" s="3">
        <f t="shared" si="9"/>
        <v>161.815214800621</v>
      </c>
      <c r="Y20" s="3">
        <f t="shared" si="10"/>
        <v>1052.61363114548</v>
      </c>
      <c r="Z20" s="12">
        <v>35802.4</v>
      </c>
      <c r="AA20" s="3">
        <f t="shared" si="11"/>
        <v>37016.8288459461</v>
      </c>
    </row>
    <row r="21" spans="1:27">
      <c r="A21" s="5">
        <v>20</v>
      </c>
      <c r="B21" s="5">
        <v>1</v>
      </c>
      <c r="C21" s="6">
        <v>0</v>
      </c>
      <c r="D21" s="7">
        <v>4.51102819029958</v>
      </c>
      <c r="E21" s="7">
        <v>3.78197067391255</v>
      </c>
      <c r="F21" s="7">
        <v>4.61793469672353</v>
      </c>
      <c r="G21" s="7">
        <v>2.39093510710338</v>
      </c>
      <c r="I21" s="3">
        <f t="shared" si="0"/>
        <v>-148.607357869386</v>
      </c>
      <c r="J21" s="3">
        <f t="shared" si="1"/>
        <v>148.607357869386</v>
      </c>
      <c r="O21" s="3">
        <f t="shared" si="2"/>
        <v>0.357951409111361</v>
      </c>
      <c r="P21">
        <f t="shared" si="3"/>
        <v>0.37418567825369</v>
      </c>
      <c r="Q21">
        <f t="shared" si="4"/>
        <v>0.639810161369308</v>
      </c>
      <c r="R21">
        <f t="shared" si="5"/>
        <v>0.584838598769464</v>
      </c>
      <c r="S21" s="3">
        <f t="shared" si="6"/>
        <v>0.942790007880825</v>
      </c>
      <c r="T21" s="3">
        <f t="shared" si="7"/>
        <v>169.400468171921</v>
      </c>
      <c r="U21" s="3">
        <f t="shared" si="8"/>
        <v>-20.7931103025351</v>
      </c>
      <c r="W21" s="3">
        <f t="shared" si="9"/>
        <v>192.173881798775</v>
      </c>
      <c r="Y21" s="3">
        <f t="shared" si="10"/>
        <v>1028.02695058368</v>
      </c>
      <c r="Z21" s="12">
        <v>2189.4</v>
      </c>
      <c r="AA21" s="3">
        <f t="shared" si="11"/>
        <v>3409.60083238245</v>
      </c>
    </row>
    <row r="22" spans="1:27">
      <c r="A22" s="5">
        <v>21</v>
      </c>
      <c r="B22" s="5">
        <v>1</v>
      </c>
      <c r="C22" s="6">
        <v>0</v>
      </c>
      <c r="D22" s="7">
        <v>4.5230782852385</v>
      </c>
      <c r="E22" s="7">
        <v>3.7001843296222</v>
      </c>
      <c r="F22" s="7">
        <v>4.71562979208393</v>
      </c>
      <c r="G22" s="7">
        <v>1.57978359661681</v>
      </c>
      <c r="I22" s="3">
        <f t="shared" si="0"/>
        <v>-74.9859480479511</v>
      </c>
      <c r="J22" s="3">
        <f t="shared" si="1"/>
        <v>74.9859480479511</v>
      </c>
      <c r="O22" s="3">
        <f t="shared" si="2"/>
        <v>0.180619090145636</v>
      </c>
      <c r="P22">
        <f t="shared" si="3"/>
        <v>0.39248766811553</v>
      </c>
      <c r="Q22">
        <f t="shared" si="4"/>
        <v>0.571666714718743</v>
      </c>
      <c r="R22">
        <f t="shared" si="5"/>
        <v>0.686567291763055</v>
      </c>
      <c r="S22" s="3">
        <f t="shared" si="6"/>
        <v>0.867186381908691</v>
      </c>
      <c r="T22" s="3">
        <f t="shared" si="7"/>
        <v>155.816011900516</v>
      </c>
      <c r="U22" s="3">
        <f t="shared" si="8"/>
        <v>-80.8300638525651</v>
      </c>
      <c r="W22" s="3">
        <f t="shared" si="9"/>
        <v>118.552471977341</v>
      </c>
      <c r="Y22" s="3">
        <f t="shared" si="10"/>
        <v>1088.06390413371</v>
      </c>
      <c r="Z22" s="12">
        <v>634.1</v>
      </c>
      <c r="AA22" s="3">
        <f t="shared" si="11"/>
        <v>1840.71637611105</v>
      </c>
    </row>
    <row r="23" spans="1:27">
      <c r="A23" s="5">
        <v>22</v>
      </c>
      <c r="B23" s="5">
        <v>1</v>
      </c>
      <c r="C23" s="6">
        <v>0</v>
      </c>
      <c r="D23" s="7">
        <v>4.54269226255934</v>
      </c>
      <c r="E23" s="7">
        <v>4.20002926655377</v>
      </c>
      <c r="F23" s="7">
        <v>4.81910102017329</v>
      </c>
      <c r="G23" s="7">
        <v>3.0386201619497</v>
      </c>
      <c r="I23" s="3">
        <f t="shared" si="0"/>
        <v>-57.6549847497402</v>
      </c>
      <c r="J23" s="3">
        <f t="shared" si="1"/>
        <v>57.6549847497402</v>
      </c>
      <c r="O23" s="3">
        <f t="shared" si="2"/>
        <v>0.13887389782949</v>
      </c>
      <c r="P23">
        <f t="shared" si="3"/>
        <v>0.395113776828371</v>
      </c>
      <c r="Q23">
        <f t="shared" si="4"/>
        <v>0.555225101207554</v>
      </c>
      <c r="R23">
        <f t="shared" si="5"/>
        <v>0.7116280873632</v>
      </c>
      <c r="S23" s="3">
        <f t="shared" si="6"/>
        <v>0.85050198519269</v>
      </c>
      <c r="T23" s="3">
        <f t="shared" si="7"/>
        <v>152.818160214318</v>
      </c>
      <c r="U23" s="3">
        <f t="shared" si="8"/>
        <v>-95.1631754645775</v>
      </c>
      <c r="W23" s="3">
        <f t="shared" si="9"/>
        <v>101.22150867913</v>
      </c>
      <c r="Y23" s="3">
        <f t="shared" si="10"/>
        <v>1102.39701574572</v>
      </c>
      <c r="Z23" s="12">
        <v>9315.4</v>
      </c>
      <c r="AA23" s="3">
        <f t="shared" si="11"/>
        <v>10519.0185244248</v>
      </c>
    </row>
    <row r="24" spans="1:27">
      <c r="A24" s="5">
        <v>23</v>
      </c>
      <c r="B24" s="5">
        <v>1</v>
      </c>
      <c r="C24" s="6">
        <v>0</v>
      </c>
      <c r="D24" s="7">
        <v>4.52134618869601</v>
      </c>
      <c r="E24" s="7">
        <v>4.41798623068638</v>
      </c>
      <c r="F24" s="7">
        <v>4.68915936237964</v>
      </c>
      <c r="G24" s="7">
        <v>3.35198945543563</v>
      </c>
      <c r="I24" s="3">
        <f t="shared" si="0"/>
        <v>-151.439753243988</v>
      </c>
      <c r="J24" s="3">
        <f t="shared" si="1"/>
        <v>151.439753243988</v>
      </c>
      <c r="O24" s="3">
        <f t="shared" si="2"/>
        <v>0.3647738163598</v>
      </c>
      <c r="P24">
        <f t="shared" si="3"/>
        <v>0.373264310980677</v>
      </c>
      <c r="Q24">
        <f t="shared" si="4"/>
        <v>0.642359874079812</v>
      </c>
      <c r="R24">
        <f t="shared" si="5"/>
        <v>0.581082857199607</v>
      </c>
      <c r="S24" s="3">
        <f t="shared" si="6"/>
        <v>0.945856673559407</v>
      </c>
      <c r="T24" s="3">
        <f t="shared" si="7"/>
        <v>169.951486529494</v>
      </c>
      <c r="U24" s="3">
        <f t="shared" si="8"/>
        <v>-18.5117332855055</v>
      </c>
      <c r="W24" s="3">
        <f t="shared" si="9"/>
        <v>195.006277173378</v>
      </c>
      <c r="Y24" s="3">
        <f t="shared" si="10"/>
        <v>1025.74557356665</v>
      </c>
      <c r="Z24" s="12">
        <v>13279.2</v>
      </c>
      <c r="AA24" s="3">
        <f t="shared" si="11"/>
        <v>14499.95185074</v>
      </c>
    </row>
    <row r="25" spans="1:27">
      <c r="A25" s="5">
        <v>24</v>
      </c>
      <c r="B25" s="5">
        <v>1</v>
      </c>
      <c r="C25" s="6">
        <v>0</v>
      </c>
      <c r="D25" s="7">
        <v>4.49957615981377</v>
      </c>
      <c r="E25" s="7">
        <v>3.75019972782918</v>
      </c>
      <c r="F25" s="7">
        <v>4.61535649576574</v>
      </c>
      <c r="G25" s="7">
        <v>2.04139268515822</v>
      </c>
      <c r="I25" s="3">
        <f t="shared" si="0"/>
        <v>-132.076670101459</v>
      </c>
      <c r="J25" s="3">
        <f t="shared" si="1"/>
        <v>132.076670101459</v>
      </c>
      <c r="O25" s="3">
        <f t="shared" si="2"/>
        <v>0.318133845129703</v>
      </c>
      <c r="P25">
        <f t="shared" si="3"/>
        <v>0.379256278854416</v>
      </c>
      <c r="Q25">
        <f t="shared" si="4"/>
        <v>0.624808294231765</v>
      </c>
      <c r="R25">
        <f t="shared" si="5"/>
        <v>0.6069962296527</v>
      </c>
      <c r="S25" s="3">
        <f t="shared" si="6"/>
        <v>0.925130074782403</v>
      </c>
      <c r="T25" s="3">
        <f t="shared" si="7"/>
        <v>166.227332150378</v>
      </c>
      <c r="U25" s="3">
        <f t="shared" si="8"/>
        <v>-34.1506620489191</v>
      </c>
      <c r="W25" s="3">
        <f t="shared" si="9"/>
        <v>175.643194030848</v>
      </c>
      <c r="Y25" s="3">
        <f t="shared" si="10"/>
        <v>1041.38450233006</v>
      </c>
      <c r="Z25" s="12">
        <v>3172.3</v>
      </c>
      <c r="AA25" s="3">
        <f t="shared" si="11"/>
        <v>4389.32769636091</v>
      </c>
    </row>
    <row r="26" spans="1:27">
      <c r="A26" s="5">
        <v>25</v>
      </c>
      <c r="B26" s="5">
        <v>1</v>
      </c>
      <c r="C26" s="6">
        <v>0</v>
      </c>
      <c r="D26" s="7">
        <v>4.52488844182271</v>
      </c>
      <c r="E26" s="7">
        <v>4.00470819654434</v>
      </c>
      <c r="F26" s="7">
        <v>4.56979842626808</v>
      </c>
      <c r="G26" s="7">
        <v>2.54654266347813</v>
      </c>
      <c r="I26" s="3">
        <f t="shared" si="0"/>
        <v>-220.334194949665</v>
      </c>
      <c r="J26" s="3">
        <f t="shared" si="1"/>
        <v>220.334194949665</v>
      </c>
      <c r="O26" s="3">
        <f t="shared" si="2"/>
        <v>0.530720259672268</v>
      </c>
      <c r="P26">
        <f t="shared" si="3"/>
        <v>0.346535320591588</v>
      </c>
      <c r="Q26">
        <f t="shared" si="4"/>
        <v>0.702193677710777</v>
      </c>
      <c r="R26">
        <f t="shared" si="5"/>
        <v>0.493503902970657</v>
      </c>
      <c r="S26" s="3">
        <f t="shared" si="6"/>
        <v>1.02422416264293</v>
      </c>
      <c r="T26" s="3">
        <f t="shared" si="7"/>
        <v>184.032553606187</v>
      </c>
      <c r="U26" s="3">
        <f t="shared" si="8"/>
        <v>36.3016413434785</v>
      </c>
      <c r="W26" s="3">
        <f t="shared" si="9"/>
        <v>263.900718879055</v>
      </c>
      <c r="Y26" s="3">
        <f t="shared" si="10"/>
        <v>970.932198937663</v>
      </c>
      <c r="Z26" s="12">
        <v>3642.7</v>
      </c>
      <c r="AA26" s="3">
        <f t="shared" si="11"/>
        <v>4877.53291781672</v>
      </c>
    </row>
    <row r="27" spans="1:27">
      <c r="A27" s="5">
        <v>26</v>
      </c>
      <c r="B27" s="5">
        <v>1</v>
      </c>
      <c r="C27" s="6">
        <v>0</v>
      </c>
      <c r="D27" s="7">
        <v>4.5226952462856</v>
      </c>
      <c r="E27" s="7">
        <v>4.13754399455465</v>
      </c>
      <c r="F27" s="7">
        <v>4.80261964215054</v>
      </c>
      <c r="G27" s="7">
        <v>3.4500950758716</v>
      </c>
      <c r="I27" s="3">
        <f t="shared" si="0"/>
        <v>-44.042322989495</v>
      </c>
      <c r="J27" s="3">
        <f t="shared" si="1"/>
        <v>44.042322989495</v>
      </c>
      <c r="O27" s="3">
        <f t="shared" si="2"/>
        <v>0.106085000101298</v>
      </c>
      <c r="P27">
        <f t="shared" si="3"/>
        <v>0.396703730835825</v>
      </c>
      <c r="Q27">
        <f t="shared" si="4"/>
        <v>0.542242543915698</v>
      </c>
      <c r="R27">
        <f t="shared" si="5"/>
        <v>0.731598313867273</v>
      </c>
      <c r="S27" s="3">
        <f t="shared" si="6"/>
        <v>0.837683313968571</v>
      </c>
      <c r="T27" s="3">
        <f t="shared" si="7"/>
        <v>150.514901918667</v>
      </c>
      <c r="U27" s="3">
        <f t="shared" si="8"/>
        <v>-106.472578929172</v>
      </c>
      <c r="W27" s="3">
        <f t="shared" si="9"/>
        <v>87.6088469188848</v>
      </c>
      <c r="Y27" s="3">
        <f t="shared" si="10"/>
        <v>1113.70641921031</v>
      </c>
      <c r="Z27" s="12">
        <v>2384.9</v>
      </c>
      <c r="AA27" s="3">
        <f t="shared" si="11"/>
        <v>3586.2152661292</v>
      </c>
    </row>
    <row r="28" spans="1:27">
      <c r="A28" s="5">
        <v>27</v>
      </c>
      <c r="B28" s="5">
        <v>1</v>
      </c>
      <c r="C28" s="6">
        <v>0</v>
      </c>
      <c r="D28" s="7">
        <v>4.4764983605908</v>
      </c>
      <c r="E28" s="7">
        <v>3.7155855518932</v>
      </c>
      <c r="F28" s="7">
        <v>4.49604529316416</v>
      </c>
      <c r="G28" s="7">
        <v>2.80753502806885</v>
      </c>
      <c r="I28" s="3">
        <f t="shared" si="0"/>
        <v>-201.325901285778</v>
      </c>
      <c r="J28" s="3">
        <f t="shared" si="1"/>
        <v>201.325901285778</v>
      </c>
      <c r="O28" s="3">
        <f t="shared" si="2"/>
        <v>0.484934871927396</v>
      </c>
      <c r="P28">
        <f t="shared" si="3"/>
        <v>0.354687042688231</v>
      </c>
      <c r="Q28">
        <f t="shared" si="4"/>
        <v>0.686138727524417</v>
      </c>
      <c r="R28">
        <f t="shared" si="5"/>
        <v>0.51693196792424</v>
      </c>
      <c r="S28" s="3">
        <f t="shared" si="6"/>
        <v>1.00186683985164</v>
      </c>
      <c r="T28" s="3">
        <f t="shared" si="7"/>
        <v>180.015390806139</v>
      </c>
      <c r="U28" s="3">
        <f t="shared" si="8"/>
        <v>21.310510479639</v>
      </c>
      <c r="W28" s="3">
        <f t="shared" si="9"/>
        <v>244.892425215168</v>
      </c>
      <c r="Y28" s="3">
        <f t="shared" si="10"/>
        <v>985.923329801502</v>
      </c>
      <c r="Z28" s="12">
        <v>1144.8</v>
      </c>
      <c r="AA28" s="3">
        <f t="shared" si="11"/>
        <v>2375.61575501667</v>
      </c>
    </row>
    <row r="29" spans="1:27">
      <c r="A29" s="5">
        <v>28</v>
      </c>
      <c r="B29" s="5">
        <v>1</v>
      </c>
      <c r="C29" s="6">
        <v>0</v>
      </c>
      <c r="D29" s="7">
        <v>4.49851078383491</v>
      </c>
      <c r="E29" s="7">
        <v>2.97220283837906</v>
      </c>
      <c r="F29" s="7">
        <v>4.67842233717086</v>
      </c>
      <c r="G29" s="7">
        <v>1.27875360095283</v>
      </c>
      <c r="I29" s="3">
        <f t="shared" si="0"/>
        <v>-24.6731366778382</v>
      </c>
      <c r="J29" s="3">
        <f t="shared" si="1"/>
        <v>24.6731366778382</v>
      </c>
      <c r="O29" s="3">
        <f t="shared" si="2"/>
        <v>0.0594303281321498</v>
      </c>
      <c r="P29">
        <f t="shared" si="3"/>
        <v>0.398238377257835</v>
      </c>
      <c r="Q29">
        <f t="shared" si="4"/>
        <v>0.523695321306461</v>
      </c>
      <c r="R29">
        <f t="shared" si="5"/>
        <v>0.760439058848857</v>
      </c>
      <c r="S29" s="3">
        <f t="shared" si="6"/>
        <v>0.819869386981007</v>
      </c>
      <c r="T29" s="3">
        <f t="shared" si="7"/>
        <v>147.314096281729</v>
      </c>
      <c r="U29" s="3">
        <f t="shared" si="8"/>
        <v>-122.640959603891</v>
      </c>
      <c r="W29" s="3">
        <f t="shared" si="9"/>
        <v>68.239660607228</v>
      </c>
      <c r="Y29" s="3">
        <f t="shared" si="10"/>
        <v>1129.87479988503</v>
      </c>
      <c r="Z29" s="12">
        <v>20</v>
      </c>
      <c r="AA29" s="3">
        <f t="shared" si="11"/>
        <v>1218.11446049226</v>
      </c>
    </row>
    <row r="30" spans="1:27">
      <c r="A30" s="5">
        <v>29</v>
      </c>
      <c r="B30" s="5">
        <v>1</v>
      </c>
      <c r="C30" s="6">
        <v>0</v>
      </c>
      <c r="D30" s="7">
        <v>4.50372555741861</v>
      </c>
      <c r="E30" s="7">
        <v>3.65001595247184</v>
      </c>
      <c r="F30" s="7">
        <v>4.73315044114185</v>
      </c>
      <c r="G30" s="7">
        <v>1.69897000433602</v>
      </c>
      <c r="I30" s="3">
        <f t="shared" si="0"/>
        <v>-33.867377547977</v>
      </c>
      <c r="J30" s="3">
        <f t="shared" si="1"/>
        <v>33.867377547977</v>
      </c>
      <c r="O30" s="3">
        <f t="shared" si="2"/>
        <v>0.081576549707989</v>
      </c>
      <c r="P30">
        <f t="shared" si="3"/>
        <v>0.397617059101284</v>
      </c>
      <c r="Q30">
        <f t="shared" si="4"/>
        <v>0.532508275124697</v>
      </c>
      <c r="R30">
        <f t="shared" si="5"/>
        <v>0.746687098915364</v>
      </c>
      <c r="S30" s="3">
        <f t="shared" si="6"/>
        <v>0.828263648623353</v>
      </c>
      <c r="T30" s="3">
        <f t="shared" si="7"/>
        <v>148.822376853526</v>
      </c>
      <c r="U30" s="3">
        <f t="shared" si="8"/>
        <v>-114.954999305549</v>
      </c>
      <c r="W30" s="3">
        <f t="shared" si="9"/>
        <v>77.4339014773668</v>
      </c>
      <c r="Y30" s="3">
        <f t="shared" si="10"/>
        <v>1122.18883958669</v>
      </c>
      <c r="Z30" s="12">
        <v>1653.8</v>
      </c>
      <c r="AA30" s="3">
        <f t="shared" si="11"/>
        <v>2853.42274106406</v>
      </c>
    </row>
    <row r="31" spans="1:27">
      <c r="A31" s="5">
        <v>30</v>
      </c>
      <c r="B31" s="5">
        <v>1</v>
      </c>
      <c r="C31" s="6">
        <v>0</v>
      </c>
      <c r="D31" s="7">
        <v>4.51539090557277</v>
      </c>
      <c r="E31" s="7">
        <v>3.93454894766615</v>
      </c>
      <c r="F31" s="7">
        <v>4.69438332148955</v>
      </c>
      <c r="G31" s="7">
        <v>2.35024801833416</v>
      </c>
      <c r="I31" s="3">
        <f t="shared" si="0"/>
        <v>-102.244469662238</v>
      </c>
      <c r="J31" s="3">
        <f t="shared" si="1"/>
        <v>102.244469662238</v>
      </c>
      <c r="O31" s="3">
        <f t="shared" si="2"/>
        <v>0.246276850044056</v>
      </c>
      <c r="P31">
        <f t="shared" si="3"/>
        <v>0.387025507745058</v>
      </c>
      <c r="Q31">
        <f t="shared" si="4"/>
        <v>0.597266035429535</v>
      </c>
      <c r="R31">
        <f t="shared" si="5"/>
        <v>0.647995172648184</v>
      </c>
      <c r="S31" s="3">
        <f t="shared" si="6"/>
        <v>0.89427202269224</v>
      </c>
      <c r="T31" s="3">
        <f t="shared" si="7"/>
        <v>160.682758674576</v>
      </c>
      <c r="U31" s="3">
        <f t="shared" si="8"/>
        <v>-58.4382890123373</v>
      </c>
      <c r="W31" s="3">
        <f t="shared" si="9"/>
        <v>145.810993591628</v>
      </c>
      <c r="Y31" s="3">
        <f t="shared" si="10"/>
        <v>1065.67212929348</v>
      </c>
      <c r="Z31" s="12">
        <v>1081.5</v>
      </c>
      <c r="AA31" s="3">
        <f t="shared" si="11"/>
        <v>2292.98312288511</v>
      </c>
    </row>
    <row r="32" spans="1:27">
      <c r="A32" s="5">
        <v>1</v>
      </c>
      <c r="B32" s="5">
        <v>2</v>
      </c>
      <c r="C32" s="6">
        <v>0</v>
      </c>
      <c r="D32" s="7">
        <v>4.86834175703857</v>
      </c>
      <c r="E32" s="7">
        <v>4.42644619364674</v>
      </c>
      <c r="F32" s="7">
        <v>5.21543133694049</v>
      </c>
      <c r="G32" s="7">
        <v>4.27074869022875</v>
      </c>
      <c r="I32" s="3">
        <f t="shared" si="0"/>
        <v>-171.736056740991</v>
      </c>
      <c r="J32" s="3">
        <f t="shared" si="1"/>
        <v>171.736056740991</v>
      </c>
      <c r="O32" s="3">
        <f t="shared" si="2"/>
        <v>0.413661640897328</v>
      </c>
      <c r="P32">
        <f t="shared" si="3"/>
        <v>0.366228981102251</v>
      </c>
      <c r="Q32">
        <f t="shared" si="4"/>
        <v>0.660439038348079</v>
      </c>
      <c r="R32">
        <f t="shared" si="5"/>
        <v>0.554523521229575</v>
      </c>
      <c r="S32" s="3">
        <f t="shared" si="6"/>
        <v>0.968185162126903</v>
      </c>
      <c r="T32" s="3">
        <f t="shared" si="7"/>
        <v>173.963468397447</v>
      </c>
      <c r="U32" s="3">
        <f t="shared" si="8"/>
        <v>-2.22741165645536</v>
      </c>
      <c r="W32" s="3">
        <f t="shared" si="9"/>
        <v>215.302580670381</v>
      </c>
      <c r="Y32" s="3">
        <f t="shared" si="10"/>
        <v>1009.4612519376</v>
      </c>
      <c r="Z32" s="12">
        <v>12657</v>
      </c>
      <c r="AA32" s="3">
        <f t="shared" si="11"/>
        <v>13881.763832608</v>
      </c>
    </row>
    <row r="33" spans="1:27">
      <c r="A33" s="5">
        <v>2</v>
      </c>
      <c r="B33" s="5">
        <v>2</v>
      </c>
      <c r="C33" s="6">
        <v>0</v>
      </c>
      <c r="D33" s="7">
        <v>4.66387883587926</v>
      </c>
      <c r="E33" s="7">
        <v>4.14210777173131</v>
      </c>
      <c r="F33" s="7">
        <v>4.95602730988464</v>
      </c>
      <c r="G33" s="7">
        <v>3.23904909314019</v>
      </c>
      <c r="I33" s="3">
        <f t="shared" si="0"/>
        <v>-97.8155403160687</v>
      </c>
      <c r="J33" s="3">
        <f t="shared" si="1"/>
        <v>97.8155403160687</v>
      </c>
      <c r="O33" s="3">
        <f t="shared" si="2"/>
        <v>0.235608862112331</v>
      </c>
      <c r="P33">
        <f t="shared" si="3"/>
        <v>0.388021588222647</v>
      </c>
      <c r="Q33">
        <f t="shared" si="4"/>
        <v>0.59313190196522</v>
      </c>
      <c r="R33">
        <f t="shared" si="5"/>
        <v>0.65419106093774</v>
      </c>
      <c r="S33" s="3">
        <f t="shared" si="6"/>
        <v>0.889799923050071</v>
      </c>
      <c r="T33" s="3">
        <f t="shared" si="7"/>
        <v>159.879212002716</v>
      </c>
      <c r="U33" s="3">
        <f t="shared" si="8"/>
        <v>-62.0636716866478</v>
      </c>
      <c r="W33" s="3">
        <f t="shared" si="9"/>
        <v>141.382064245458</v>
      </c>
      <c r="Y33" s="3">
        <f t="shared" si="10"/>
        <v>1069.29751196779</v>
      </c>
      <c r="Z33" s="12">
        <v>10091</v>
      </c>
      <c r="AA33" s="3">
        <f t="shared" si="11"/>
        <v>11301.6795762132</v>
      </c>
    </row>
    <row r="34" spans="1:27">
      <c r="A34" s="5">
        <v>3</v>
      </c>
      <c r="B34" s="5">
        <v>2</v>
      </c>
      <c r="C34" s="6">
        <v>0</v>
      </c>
      <c r="D34" s="7">
        <v>4.55312639746524</v>
      </c>
      <c r="E34" s="7">
        <v>4.45192452842012</v>
      </c>
      <c r="F34" s="7">
        <v>4.66602996755893</v>
      </c>
      <c r="G34" s="7">
        <v>2.66370092538965</v>
      </c>
      <c r="I34" s="3">
        <f t="shared" si="0"/>
        <v>-208.337603020573</v>
      </c>
      <c r="J34" s="3">
        <f t="shared" si="1"/>
        <v>208.337603020573</v>
      </c>
      <c r="O34" s="3">
        <f t="shared" si="2"/>
        <v>0.501823998766217</v>
      </c>
      <c r="P34">
        <f t="shared" si="3"/>
        <v>0.351743804651597</v>
      </c>
      <c r="Q34">
        <f t="shared" si="4"/>
        <v>0.692104334900997</v>
      </c>
      <c r="R34">
        <f t="shared" si="5"/>
        <v>0.508223669343023</v>
      </c>
      <c r="S34" s="3">
        <f t="shared" si="6"/>
        <v>1.01004766810924</v>
      </c>
      <c r="T34" s="3">
        <f t="shared" si="7"/>
        <v>181.485321676522</v>
      </c>
      <c r="U34" s="3">
        <f t="shared" si="8"/>
        <v>26.8522813440507</v>
      </c>
      <c r="W34" s="3">
        <f t="shared" si="9"/>
        <v>251.904126949962</v>
      </c>
      <c r="Y34" s="3">
        <f t="shared" si="10"/>
        <v>980.381558937091</v>
      </c>
      <c r="Z34" s="12">
        <v>33105</v>
      </c>
      <c r="AA34" s="3">
        <f t="shared" si="11"/>
        <v>34337.2856858871</v>
      </c>
    </row>
    <row r="35" spans="1:27">
      <c r="A35" s="5">
        <v>4</v>
      </c>
      <c r="B35" s="5">
        <v>2</v>
      </c>
      <c r="C35" s="6">
        <v>196.869912059982</v>
      </c>
      <c r="D35" s="7">
        <v>4.52195313249046</v>
      </c>
      <c r="E35" s="7">
        <v>4.05399986069307</v>
      </c>
      <c r="F35" s="7">
        <v>4.66014421607889</v>
      </c>
      <c r="G35" s="7">
        <v>2.66370092538965</v>
      </c>
      <c r="I35" s="3">
        <f t="shared" si="0"/>
        <v>-147.760745504549</v>
      </c>
      <c r="J35" s="3">
        <f t="shared" si="1"/>
        <v>344.630657564531</v>
      </c>
      <c r="O35" s="3">
        <f t="shared" si="2"/>
        <v>0.830113873679282</v>
      </c>
      <c r="P35">
        <f t="shared" si="3"/>
        <v>0.282667762572054</v>
      </c>
      <c r="Q35">
        <f t="shared" si="4"/>
        <v>0.796762798111404</v>
      </c>
      <c r="R35">
        <f t="shared" si="5"/>
        <v>0.354770281998697</v>
      </c>
      <c r="S35" s="3">
        <f t="shared" si="6"/>
        <v>1.18488415567798</v>
      </c>
      <c r="T35" s="3">
        <f t="shared" si="7"/>
        <v>212.899934262682</v>
      </c>
      <c r="U35" s="3">
        <f t="shared" si="8"/>
        <v>131.73072330185</v>
      </c>
      <c r="W35" s="3">
        <f t="shared" si="9"/>
        <v>191.327269433939</v>
      </c>
      <c r="Y35" s="3">
        <f t="shared" si="10"/>
        <v>875.503116979291</v>
      </c>
      <c r="Z35" s="12">
        <v>1869</v>
      </c>
      <c r="AA35" s="3">
        <f t="shared" si="11"/>
        <v>2935.83038641323</v>
      </c>
    </row>
    <row r="36" spans="1:27">
      <c r="A36" s="5">
        <v>5</v>
      </c>
      <c r="B36" s="5">
        <v>2</v>
      </c>
      <c r="C36" s="6">
        <v>0</v>
      </c>
      <c r="D36" s="7">
        <v>4.61047340835427</v>
      </c>
      <c r="E36" s="7">
        <v>4.12956100230908</v>
      </c>
      <c r="F36" s="7">
        <v>4.8315634854921</v>
      </c>
      <c r="G36" s="7">
        <v>2.3384564936046</v>
      </c>
      <c r="I36" s="3">
        <f t="shared" si="0"/>
        <v>-124.469374945306</v>
      </c>
      <c r="J36" s="3">
        <f t="shared" si="1"/>
        <v>124.469374945306</v>
      </c>
      <c r="O36" s="3">
        <f t="shared" si="2"/>
        <v>0.299810108945226</v>
      </c>
      <c r="P36">
        <f t="shared" si="3"/>
        <v>0.381409535843207</v>
      </c>
      <c r="Q36">
        <f t="shared" si="4"/>
        <v>0.617838997991946</v>
      </c>
      <c r="R36">
        <f t="shared" si="5"/>
        <v>0.617328360758768</v>
      </c>
      <c r="S36" s="3">
        <f t="shared" si="6"/>
        <v>0.917138469703993</v>
      </c>
      <c r="T36" s="3">
        <f t="shared" si="7"/>
        <v>164.791400892716</v>
      </c>
      <c r="U36" s="3">
        <f t="shared" si="8"/>
        <v>-40.3220259474095</v>
      </c>
      <c r="W36" s="3">
        <f t="shared" si="9"/>
        <v>168.035898874696</v>
      </c>
      <c r="Y36" s="3">
        <f t="shared" si="10"/>
        <v>1047.55586622855</v>
      </c>
      <c r="Z36" s="12">
        <v>410</v>
      </c>
      <c r="AA36" s="3">
        <f t="shared" si="11"/>
        <v>1625.59176510325</v>
      </c>
    </row>
    <row r="37" spans="1:27">
      <c r="A37" s="5">
        <v>6</v>
      </c>
      <c r="B37" s="5">
        <v>2</v>
      </c>
      <c r="C37" s="6">
        <v>0</v>
      </c>
      <c r="D37" s="7">
        <v>4.5996342540628</v>
      </c>
      <c r="E37" s="7">
        <v>4.1164084806299</v>
      </c>
      <c r="F37" s="7">
        <v>4.75732769036876</v>
      </c>
      <c r="G37" s="7">
        <v>3.35024801833416</v>
      </c>
      <c r="I37" s="3">
        <f t="shared" si="0"/>
        <v>-175.721820823445</v>
      </c>
      <c r="J37" s="3">
        <f t="shared" si="1"/>
        <v>175.721820823445</v>
      </c>
      <c r="O37" s="3">
        <f t="shared" si="2"/>
        <v>0.423262174075193</v>
      </c>
      <c r="P37">
        <f t="shared" si="3"/>
        <v>0.3647606232698</v>
      </c>
      <c r="Q37">
        <f t="shared" si="4"/>
        <v>0.663948005555062</v>
      </c>
      <c r="R37">
        <f t="shared" si="5"/>
        <v>0.549381307298091</v>
      </c>
      <c r="S37" s="3">
        <f t="shared" si="6"/>
        <v>0.972643481373284</v>
      </c>
      <c r="T37" s="3">
        <f t="shared" si="7"/>
        <v>174.764539008382</v>
      </c>
      <c r="U37" s="3">
        <f t="shared" si="8"/>
        <v>0.957281815063396</v>
      </c>
      <c r="W37" s="3">
        <f t="shared" si="9"/>
        <v>219.288344752835</v>
      </c>
      <c r="Y37" s="3">
        <f t="shared" si="10"/>
        <v>1006.27655846608</v>
      </c>
      <c r="Z37" s="12">
        <v>3837</v>
      </c>
      <c r="AA37" s="3">
        <f t="shared" si="11"/>
        <v>5062.56490321891</v>
      </c>
    </row>
    <row r="38" spans="1:27">
      <c r="A38" s="5">
        <v>7</v>
      </c>
      <c r="B38" s="5">
        <v>2</v>
      </c>
      <c r="C38" s="6">
        <v>429.24472318363</v>
      </c>
      <c r="D38" s="7">
        <v>4.50919148936319</v>
      </c>
      <c r="E38" s="7">
        <v>4.33065723471139</v>
      </c>
      <c r="F38" s="7">
        <v>4.63823959067475</v>
      </c>
      <c r="G38" s="7">
        <v>3.28735377271475</v>
      </c>
      <c r="I38" s="3">
        <f t="shared" si="0"/>
        <v>-171.028480640227</v>
      </c>
      <c r="J38" s="3">
        <f t="shared" si="1"/>
        <v>600.273203823857</v>
      </c>
      <c r="O38" s="3">
        <f t="shared" si="2"/>
        <v>1.44588156495854</v>
      </c>
      <c r="P38">
        <f t="shared" si="3"/>
        <v>0.140264509813741</v>
      </c>
      <c r="Q38">
        <f t="shared" si="4"/>
        <v>0.925894788281525</v>
      </c>
      <c r="R38">
        <f t="shared" si="5"/>
        <v>0.151490765029657</v>
      </c>
      <c r="S38" s="3">
        <f t="shared" si="6"/>
        <v>1.5973723299882</v>
      </c>
      <c r="T38" s="3">
        <f t="shared" si="7"/>
        <v>287.015791727692</v>
      </c>
      <c r="U38" s="3">
        <f t="shared" si="8"/>
        <v>313.257412096165</v>
      </c>
      <c r="W38" s="3">
        <f t="shared" si="9"/>
        <v>214.595004569617</v>
      </c>
      <c r="Y38" s="3">
        <f t="shared" si="10"/>
        <v>693.976428184977</v>
      </c>
      <c r="Z38" s="12">
        <v>3694</v>
      </c>
      <c r="AA38" s="3">
        <f t="shared" si="11"/>
        <v>4602.57143275459</v>
      </c>
    </row>
    <row r="39" spans="1:27">
      <c r="A39" s="5">
        <v>8</v>
      </c>
      <c r="B39" s="5">
        <v>2</v>
      </c>
      <c r="C39" s="6">
        <v>36.7867442543466</v>
      </c>
      <c r="D39" s="7">
        <v>4.49058512038178</v>
      </c>
      <c r="E39" s="7">
        <v>4.02966780267532</v>
      </c>
      <c r="F39" s="7">
        <v>4.55850181154717</v>
      </c>
      <c r="G39" s="7">
        <v>3.28397928423848</v>
      </c>
      <c r="I39" s="3">
        <f t="shared" si="0"/>
        <v>-192.113143147422</v>
      </c>
      <c r="J39" s="3">
        <f t="shared" si="1"/>
        <v>228.899887401768</v>
      </c>
      <c r="O39" s="3">
        <f t="shared" si="2"/>
        <v>0.551352493009865</v>
      </c>
      <c r="P39">
        <f t="shared" si="3"/>
        <v>0.342688530407723</v>
      </c>
      <c r="Q39">
        <f t="shared" si="4"/>
        <v>0.709303969765213</v>
      </c>
      <c r="R39">
        <f t="shared" si="5"/>
        <v>0.483133529509439</v>
      </c>
      <c r="S39" s="3">
        <f t="shared" si="6"/>
        <v>1.0344860225193</v>
      </c>
      <c r="T39" s="3">
        <f t="shared" si="7"/>
        <v>185.876404148558</v>
      </c>
      <c r="U39" s="3">
        <f t="shared" si="8"/>
        <v>43.0234832532107</v>
      </c>
      <c r="W39" s="3">
        <f t="shared" si="9"/>
        <v>235.679667076812</v>
      </c>
      <c r="Y39" s="3">
        <f t="shared" si="10"/>
        <v>964.210357027931</v>
      </c>
      <c r="Z39" s="12">
        <v>954</v>
      </c>
      <c r="AA39" s="3">
        <f t="shared" si="11"/>
        <v>2153.89002410474</v>
      </c>
    </row>
    <row r="40" spans="1:27">
      <c r="A40" s="5">
        <v>9</v>
      </c>
      <c r="B40" s="5">
        <v>2</v>
      </c>
      <c r="C40" s="6">
        <v>0</v>
      </c>
      <c r="D40" s="7">
        <v>4.86696822049458</v>
      </c>
      <c r="E40" s="7">
        <v>4.32083147344525</v>
      </c>
      <c r="F40" s="7">
        <v>5.19667073919697</v>
      </c>
      <c r="G40" s="7">
        <v>3.75981887737483</v>
      </c>
      <c r="I40" s="3">
        <f t="shared" si="0"/>
        <v>-175.19623656768</v>
      </c>
      <c r="J40" s="3">
        <f t="shared" si="1"/>
        <v>175.19623656768</v>
      </c>
      <c r="O40" s="3">
        <f t="shared" si="2"/>
        <v>0.421996196214774</v>
      </c>
      <c r="P40">
        <f t="shared" si="3"/>
        <v>0.364955836717553</v>
      </c>
      <c r="Q40">
        <f t="shared" si="4"/>
        <v>0.663486103063026</v>
      </c>
      <c r="R40">
        <f t="shared" si="5"/>
        <v>0.550057996742827</v>
      </c>
      <c r="S40" s="3">
        <f t="shared" si="6"/>
        <v>0.972054192957601</v>
      </c>
      <c r="T40" s="3">
        <f t="shared" si="7"/>
        <v>174.658655691132</v>
      </c>
      <c r="U40" s="3">
        <f t="shared" si="8"/>
        <v>0.537580876548191</v>
      </c>
      <c r="W40" s="3">
        <f t="shared" si="9"/>
        <v>218.762760497069</v>
      </c>
      <c r="Y40" s="3">
        <f t="shared" si="10"/>
        <v>1006.69625940459</v>
      </c>
      <c r="Z40" s="12">
        <v>9060</v>
      </c>
      <c r="AA40" s="3">
        <f t="shared" si="11"/>
        <v>10285.4590199017</v>
      </c>
    </row>
    <row r="41" spans="1:27">
      <c r="A41" s="5">
        <v>10</v>
      </c>
      <c r="B41" s="5">
        <v>2</v>
      </c>
      <c r="C41" s="6">
        <v>3.75994531198376</v>
      </c>
      <c r="D41" s="7">
        <v>4.70804770245992</v>
      </c>
      <c r="E41" s="7">
        <v>4.81732733475968</v>
      </c>
      <c r="F41" s="7">
        <v>5.09204306602214</v>
      </c>
      <c r="G41" s="7">
        <v>3.69679308508174</v>
      </c>
      <c r="I41" s="3">
        <f t="shared" si="0"/>
        <v>-90.7792003685171</v>
      </c>
      <c r="J41" s="3">
        <f t="shared" si="1"/>
        <v>94.5391456805008</v>
      </c>
      <c r="O41" s="3">
        <f t="shared" si="2"/>
        <v>0.227716991255996</v>
      </c>
      <c r="P41">
        <f t="shared" si="3"/>
        <v>0.388731639083289</v>
      </c>
      <c r="Q41">
        <f t="shared" si="4"/>
        <v>0.590066868832485</v>
      </c>
      <c r="R41">
        <f t="shared" si="5"/>
        <v>0.658792519316394</v>
      </c>
      <c r="S41" s="3">
        <f t="shared" si="6"/>
        <v>0.88650951057239</v>
      </c>
      <c r="T41" s="3">
        <f t="shared" si="7"/>
        <v>159.28799082988</v>
      </c>
      <c r="U41" s="3">
        <f t="shared" si="8"/>
        <v>-64.748845149379</v>
      </c>
      <c r="W41" s="3">
        <f t="shared" si="9"/>
        <v>134.345724297907</v>
      </c>
      <c r="Y41" s="3">
        <f t="shared" si="10"/>
        <v>1071.98268543052</v>
      </c>
      <c r="Z41" s="12">
        <v>25904</v>
      </c>
      <c r="AA41" s="3">
        <f t="shared" si="11"/>
        <v>27110.3284097284</v>
      </c>
    </row>
    <row r="42" spans="1:27">
      <c r="A42" s="5">
        <v>11</v>
      </c>
      <c r="B42" s="5">
        <v>2</v>
      </c>
      <c r="C42" s="6">
        <v>0</v>
      </c>
      <c r="D42" s="7">
        <v>4.77946869696097</v>
      </c>
      <c r="E42" s="7">
        <v>4.69661845923222</v>
      </c>
      <c r="F42" s="7">
        <v>5.03190755541894</v>
      </c>
      <c r="G42" s="7">
        <v>3.30578115125498</v>
      </c>
      <c r="I42" s="3">
        <f t="shared" si="0"/>
        <v>-219.226800573954</v>
      </c>
      <c r="J42" s="3">
        <f t="shared" si="1"/>
        <v>219.226800573954</v>
      </c>
      <c r="O42" s="3">
        <f t="shared" si="2"/>
        <v>0.528052872384647</v>
      </c>
      <c r="P42">
        <f t="shared" si="3"/>
        <v>0.347025001492018</v>
      </c>
      <c r="Q42">
        <f t="shared" si="4"/>
        <v>0.701268680322873</v>
      </c>
      <c r="R42">
        <f t="shared" si="5"/>
        <v>0.494853130090229</v>
      </c>
      <c r="S42" s="3">
        <f t="shared" si="6"/>
        <v>1.02290600247488</v>
      </c>
      <c r="T42" s="3">
        <f t="shared" si="7"/>
        <v>183.795706643738</v>
      </c>
      <c r="U42" s="3">
        <f t="shared" si="8"/>
        <v>35.4310939302158</v>
      </c>
      <c r="W42" s="3">
        <f t="shared" si="9"/>
        <v>262.793324503344</v>
      </c>
      <c r="Y42" s="3">
        <f t="shared" si="10"/>
        <v>971.802746350925</v>
      </c>
      <c r="Z42" s="12">
        <v>35236</v>
      </c>
      <c r="AA42" s="3">
        <f t="shared" si="11"/>
        <v>36470.5960708543</v>
      </c>
    </row>
    <row r="43" spans="1:27">
      <c r="A43" s="5">
        <v>12</v>
      </c>
      <c r="B43" s="5">
        <v>2</v>
      </c>
      <c r="C43" s="6">
        <v>0</v>
      </c>
      <c r="D43" s="7">
        <v>4.57449468187138</v>
      </c>
      <c r="E43" s="7">
        <v>4.2427649777521</v>
      </c>
      <c r="F43" s="7">
        <v>4.76712297723766</v>
      </c>
      <c r="G43" s="7">
        <v>3.20655604409903</v>
      </c>
      <c r="I43" s="3">
        <f t="shared" si="0"/>
        <v>-143.470516156594</v>
      </c>
      <c r="J43" s="3">
        <f t="shared" si="1"/>
        <v>143.470516156594</v>
      </c>
      <c r="O43" s="3">
        <f t="shared" si="2"/>
        <v>0.345578268535833</v>
      </c>
      <c r="P43">
        <f t="shared" si="3"/>
        <v>0.375817846773419</v>
      </c>
      <c r="Q43">
        <f t="shared" si="4"/>
        <v>0.635170159974181</v>
      </c>
      <c r="R43">
        <f t="shared" si="5"/>
        <v>0.591680577042057</v>
      </c>
      <c r="S43" s="3">
        <f t="shared" si="6"/>
        <v>0.93725884557789</v>
      </c>
      <c r="T43" s="3">
        <f t="shared" si="7"/>
        <v>168.406629166607</v>
      </c>
      <c r="U43" s="3">
        <f t="shared" si="8"/>
        <v>-24.9361130100128</v>
      </c>
      <c r="W43" s="3">
        <f t="shared" si="9"/>
        <v>187.037040085984</v>
      </c>
      <c r="Y43" s="3">
        <f t="shared" si="10"/>
        <v>1032.16995329115</v>
      </c>
      <c r="Z43" s="12">
        <v>14008</v>
      </c>
      <c r="AA43" s="3">
        <f t="shared" si="11"/>
        <v>15227.2069933771</v>
      </c>
    </row>
    <row r="44" spans="1:27">
      <c r="A44" s="5">
        <v>13</v>
      </c>
      <c r="B44" s="5">
        <v>2</v>
      </c>
      <c r="C44" s="6">
        <v>0</v>
      </c>
      <c r="D44" s="7">
        <v>4.65915961834229</v>
      </c>
      <c r="E44" s="7">
        <v>3.9429500700771</v>
      </c>
      <c r="F44" s="7">
        <v>5.02994860188376</v>
      </c>
      <c r="G44" s="7">
        <v>3.00817418400643</v>
      </c>
      <c r="I44" s="3">
        <f t="shared" si="0"/>
        <v>-17.9537910805339</v>
      </c>
      <c r="J44" s="3">
        <f t="shared" si="1"/>
        <v>17.9537910805339</v>
      </c>
      <c r="O44" s="3">
        <f t="shared" si="2"/>
        <v>0.043245401225803</v>
      </c>
      <c r="P44">
        <f t="shared" si="3"/>
        <v>0.398569410869969</v>
      </c>
      <c r="Q44">
        <f t="shared" si="4"/>
        <v>0.517247043012503</v>
      </c>
      <c r="R44">
        <f t="shared" si="5"/>
        <v>0.770559090195388</v>
      </c>
      <c r="S44" s="3">
        <f t="shared" si="6"/>
        <v>0.813804491421191</v>
      </c>
      <c r="T44" s="3">
        <f t="shared" si="7"/>
        <v>146.224356107715</v>
      </c>
      <c r="U44" s="3">
        <f t="shared" si="8"/>
        <v>-128.270565027182</v>
      </c>
      <c r="W44" s="3">
        <f t="shared" si="9"/>
        <v>61.5203150099236</v>
      </c>
      <c r="Y44" s="3">
        <f t="shared" si="10"/>
        <v>1135.50440530832</v>
      </c>
      <c r="Z44" s="12">
        <v>2850</v>
      </c>
      <c r="AA44" s="3">
        <f t="shared" si="11"/>
        <v>4047.02472031825</v>
      </c>
    </row>
    <row r="45" spans="1:27">
      <c r="A45" s="5">
        <v>14</v>
      </c>
      <c r="B45" s="5">
        <v>2</v>
      </c>
      <c r="C45" s="6">
        <v>0</v>
      </c>
      <c r="D45" s="7">
        <v>4.56283863931098</v>
      </c>
      <c r="E45" s="7">
        <v>4.45801806529185</v>
      </c>
      <c r="F45" s="7">
        <v>4.72561764933191</v>
      </c>
      <c r="G45" s="7">
        <v>2.37839790094814</v>
      </c>
      <c r="I45" s="3">
        <f t="shared" si="0"/>
        <v>-171.309357581817</v>
      </c>
      <c r="J45" s="3">
        <f t="shared" si="1"/>
        <v>171.309357581817</v>
      </c>
      <c r="O45" s="3">
        <f t="shared" si="2"/>
        <v>0.412633848145454</v>
      </c>
      <c r="P45">
        <f t="shared" si="3"/>
        <v>0.366384526030921</v>
      </c>
      <c r="Q45">
        <f t="shared" si="4"/>
        <v>0.660062550894316</v>
      </c>
      <c r="R45">
        <f t="shared" si="5"/>
        <v>0.555075462976211</v>
      </c>
      <c r="S45" s="3">
        <f t="shared" si="6"/>
        <v>0.967709311121666</v>
      </c>
      <c r="T45" s="3">
        <f t="shared" si="7"/>
        <v>173.877967509239</v>
      </c>
      <c r="U45" s="3">
        <f t="shared" si="8"/>
        <v>-2.56860992742227</v>
      </c>
      <c r="W45" s="3">
        <f t="shared" si="9"/>
        <v>214.875881511206</v>
      </c>
      <c r="Y45" s="3">
        <f t="shared" si="10"/>
        <v>1009.80245020856</v>
      </c>
      <c r="Z45" s="12">
        <v>4271</v>
      </c>
      <c r="AA45" s="3">
        <f t="shared" si="11"/>
        <v>5495.67833171977</v>
      </c>
    </row>
    <row r="46" spans="1:27">
      <c r="A46" s="5">
        <v>15</v>
      </c>
      <c r="B46" s="5">
        <v>2</v>
      </c>
      <c r="C46" s="6">
        <v>0</v>
      </c>
      <c r="D46" s="7">
        <v>4.62664040442035</v>
      </c>
      <c r="E46" s="7">
        <v>4.88471042191098</v>
      </c>
      <c r="F46" s="7">
        <v>4.84912827135719</v>
      </c>
      <c r="G46" s="7">
        <v>3.23350376034113</v>
      </c>
      <c r="I46" s="3">
        <f t="shared" si="0"/>
        <v>-185.290197475071</v>
      </c>
      <c r="J46" s="3">
        <f t="shared" si="1"/>
        <v>185.290197475071</v>
      </c>
      <c r="O46" s="3">
        <f t="shared" si="2"/>
        <v>0.446309578688686</v>
      </c>
      <c r="P46">
        <f t="shared" si="3"/>
        <v>0.361123724139117</v>
      </c>
      <c r="Q46">
        <f t="shared" si="4"/>
        <v>0.672313180967754</v>
      </c>
      <c r="R46">
        <f t="shared" si="5"/>
        <v>0.537136165647237</v>
      </c>
      <c r="S46" s="3">
        <f t="shared" si="6"/>
        <v>0.983445744335923</v>
      </c>
      <c r="T46" s="3">
        <f t="shared" si="7"/>
        <v>176.70548915411</v>
      </c>
      <c r="U46" s="3">
        <f t="shared" si="8"/>
        <v>8.58470832096145</v>
      </c>
      <c r="W46" s="3">
        <f t="shared" si="9"/>
        <v>228.856721404461</v>
      </c>
      <c r="Y46" s="3">
        <f t="shared" si="10"/>
        <v>998.64913196018</v>
      </c>
      <c r="Z46" s="12">
        <v>47049</v>
      </c>
      <c r="AA46" s="3">
        <f t="shared" si="11"/>
        <v>48276.5058533646</v>
      </c>
    </row>
    <row r="47" spans="1:27">
      <c r="A47" s="5">
        <v>16</v>
      </c>
      <c r="B47" s="5">
        <v>2</v>
      </c>
      <c r="C47" s="6">
        <v>0</v>
      </c>
      <c r="D47" s="7">
        <v>4.53403843476496</v>
      </c>
      <c r="E47" s="7">
        <v>4.50542132758328</v>
      </c>
      <c r="F47" s="7">
        <v>4.75118545876555</v>
      </c>
      <c r="G47" s="7">
        <v>2.52504480703685</v>
      </c>
      <c r="I47" s="3">
        <f t="shared" si="0"/>
        <v>-118.303052808822</v>
      </c>
      <c r="J47" s="3">
        <f t="shared" si="1"/>
        <v>118.303052808822</v>
      </c>
      <c r="O47" s="3">
        <f t="shared" si="2"/>
        <v>0.284957252872452</v>
      </c>
      <c r="P47">
        <f t="shared" si="3"/>
        <v>0.383069497293913</v>
      </c>
      <c r="Q47">
        <f t="shared" si="4"/>
        <v>0.612161554016576</v>
      </c>
      <c r="R47">
        <f t="shared" si="5"/>
        <v>0.625765363375859</v>
      </c>
      <c r="S47" s="3">
        <f t="shared" si="6"/>
        <v>0.910722616248311</v>
      </c>
      <c r="T47" s="3">
        <f t="shared" si="7"/>
        <v>163.638600619028</v>
      </c>
      <c r="U47" s="3">
        <f t="shared" si="8"/>
        <v>-45.3355478102063</v>
      </c>
      <c r="W47" s="3">
        <f t="shared" si="9"/>
        <v>161.869576738211</v>
      </c>
      <c r="Y47" s="3">
        <f t="shared" si="10"/>
        <v>1052.56938809135</v>
      </c>
      <c r="Z47" s="12">
        <v>8278</v>
      </c>
      <c r="AA47" s="3">
        <f t="shared" si="11"/>
        <v>9492.43896482956</v>
      </c>
    </row>
    <row r="48" spans="1:27">
      <c r="A48" s="5">
        <v>17</v>
      </c>
      <c r="B48" s="5">
        <v>2</v>
      </c>
      <c r="C48" s="6">
        <v>0</v>
      </c>
      <c r="D48" s="7">
        <v>4.5752035483164</v>
      </c>
      <c r="E48" s="7">
        <v>4.51003535354974</v>
      </c>
      <c r="F48" s="7">
        <v>4.88866542951925</v>
      </c>
      <c r="G48" s="7">
        <v>3.59824319165362</v>
      </c>
      <c r="I48" s="3">
        <f t="shared" si="0"/>
        <v>-66.212433584041</v>
      </c>
      <c r="J48" s="3">
        <f t="shared" si="1"/>
        <v>66.212433584041</v>
      </c>
      <c r="O48" s="3">
        <f t="shared" si="2"/>
        <v>0.159486274716835</v>
      </c>
      <c r="P48">
        <f t="shared" si="3"/>
        <v>0.393900685342904</v>
      </c>
      <c r="Q48">
        <f t="shared" si="4"/>
        <v>0.56335711444875</v>
      </c>
      <c r="R48">
        <f t="shared" si="5"/>
        <v>0.699202468985129</v>
      </c>
      <c r="S48" s="3">
        <f t="shared" si="6"/>
        <v>0.858688743701964</v>
      </c>
      <c r="T48" s="3">
        <f t="shared" si="7"/>
        <v>154.289156632066</v>
      </c>
      <c r="U48" s="3">
        <f t="shared" si="8"/>
        <v>-88.0767230480249</v>
      </c>
      <c r="W48" s="3">
        <f t="shared" si="9"/>
        <v>109.778957513431</v>
      </c>
      <c r="Y48" s="3">
        <f t="shared" si="10"/>
        <v>1095.31056332917</v>
      </c>
      <c r="Z48" s="12">
        <v>9664</v>
      </c>
      <c r="AA48" s="3">
        <f t="shared" si="11"/>
        <v>10869.0895208426</v>
      </c>
    </row>
    <row r="49" spans="1:27">
      <c r="A49" s="5">
        <v>18</v>
      </c>
      <c r="B49" s="5">
        <v>2</v>
      </c>
      <c r="C49" s="6">
        <v>0</v>
      </c>
      <c r="D49" s="7">
        <v>4.60034031676522</v>
      </c>
      <c r="E49" s="7">
        <v>4.22878520098065</v>
      </c>
      <c r="F49" s="7">
        <v>4.75997181995108</v>
      </c>
      <c r="G49" s="7">
        <v>3.25285303097989</v>
      </c>
      <c r="I49" s="3">
        <f t="shared" si="0"/>
        <v>-181.234275663061</v>
      </c>
      <c r="J49" s="3">
        <f t="shared" si="1"/>
        <v>181.234275663061</v>
      </c>
      <c r="O49" s="3">
        <f t="shared" si="2"/>
        <v>0.436540056178699</v>
      </c>
      <c r="P49">
        <f t="shared" si="3"/>
        <v>0.362684436573834</v>
      </c>
      <c r="Q49">
        <f t="shared" si="4"/>
        <v>0.668777528266628</v>
      </c>
      <c r="R49">
        <f t="shared" si="5"/>
        <v>0.542309544272306</v>
      </c>
      <c r="S49" s="3">
        <f t="shared" si="6"/>
        <v>0.978849600451005</v>
      </c>
      <c r="T49" s="3">
        <f t="shared" si="7"/>
        <v>175.879654218035</v>
      </c>
      <c r="U49" s="3">
        <f t="shared" si="8"/>
        <v>5.35462144502637</v>
      </c>
      <c r="W49" s="3">
        <f t="shared" si="9"/>
        <v>224.800799592451</v>
      </c>
      <c r="Y49" s="3">
        <f t="shared" si="10"/>
        <v>1001.87921883611</v>
      </c>
      <c r="Z49" s="12">
        <v>4632</v>
      </c>
      <c r="AA49" s="3">
        <f t="shared" si="11"/>
        <v>5858.68001842857</v>
      </c>
    </row>
    <row r="50" spans="1:27">
      <c r="A50" s="5">
        <v>19</v>
      </c>
      <c r="B50" s="5">
        <v>2</v>
      </c>
      <c r="C50" s="6">
        <v>0</v>
      </c>
      <c r="D50" s="7">
        <v>4.68230353524278</v>
      </c>
      <c r="E50" s="7">
        <v>4.55236398178668</v>
      </c>
      <c r="F50" s="7">
        <v>4.97392179394886</v>
      </c>
      <c r="G50" s="7">
        <v>3.48925516836926</v>
      </c>
      <c r="I50" s="3">
        <f t="shared" si="0"/>
        <v>-134.906898038059</v>
      </c>
      <c r="J50" s="3">
        <f t="shared" si="1"/>
        <v>134.906898038059</v>
      </c>
      <c r="O50" s="3">
        <f t="shared" si="2"/>
        <v>0.324951031657592</v>
      </c>
      <c r="P50">
        <f t="shared" si="3"/>
        <v>0.378425853970398</v>
      </c>
      <c r="Q50">
        <f t="shared" si="4"/>
        <v>0.627390933413932</v>
      </c>
      <c r="R50">
        <f t="shared" si="5"/>
        <v>0.603173928432792</v>
      </c>
      <c r="S50" s="3">
        <f t="shared" si="6"/>
        <v>0.928124960090385</v>
      </c>
      <c r="T50" s="3">
        <f t="shared" si="7"/>
        <v>166.76545301404</v>
      </c>
      <c r="U50" s="3">
        <f t="shared" si="8"/>
        <v>-31.8585549759815</v>
      </c>
      <c r="W50" s="3">
        <f t="shared" si="9"/>
        <v>178.473421967449</v>
      </c>
      <c r="Y50" s="3">
        <f t="shared" si="10"/>
        <v>1039.09239525712</v>
      </c>
      <c r="Z50" s="12">
        <v>26160</v>
      </c>
      <c r="AA50" s="3">
        <f t="shared" si="11"/>
        <v>27377.5658172246</v>
      </c>
    </row>
    <row r="51" spans="1:27">
      <c r="A51" s="5">
        <v>20</v>
      </c>
      <c r="B51" s="5">
        <v>2</v>
      </c>
      <c r="C51" s="6">
        <v>0</v>
      </c>
      <c r="D51" s="7">
        <v>4.54089065283129</v>
      </c>
      <c r="E51" s="7">
        <v>3.7906369619317</v>
      </c>
      <c r="F51" s="7">
        <v>4.63310470791167</v>
      </c>
      <c r="G51" s="7">
        <v>2.29885307640971</v>
      </c>
      <c r="I51" s="3">
        <f t="shared" si="0"/>
        <v>-174.119900246566</v>
      </c>
      <c r="J51" s="3">
        <f t="shared" si="1"/>
        <v>174.119900246566</v>
      </c>
      <c r="O51" s="3">
        <f t="shared" si="2"/>
        <v>0.419403618644294</v>
      </c>
      <c r="P51">
        <f t="shared" si="3"/>
        <v>0.365354110164685</v>
      </c>
      <c r="Q51">
        <f t="shared" si="4"/>
        <v>0.662539410032721</v>
      </c>
      <c r="R51">
        <f t="shared" si="5"/>
        <v>0.55144509840802</v>
      </c>
      <c r="S51" s="3">
        <f t="shared" si="6"/>
        <v>0.970848717052314</v>
      </c>
      <c r="T51" s="3">
        <f t="shared" si="7"/>
        <v>174.442055832182</v>
      </c>
      <c r="U51" s="3">
        <f t="shared" si="8"/>
        <v>-0.322155585616485</v>
      </c>
      <c r="W51" s="3">
        <f t="shared" si="9"/>
        <v>217.686424175956</v>
      </c>
      <c r="Y51" s="3">
        <f t="shared" si="10"/>
        <v>1007.55599586676</v>
      </c>
      <c r="Z51" s="12">
        <v>4471</v>
      </c>
      <c r="AA51" s="3">
        <f t="shared" si="11"/>
        <v>5696.24242004271</v>
      </c>
    </row>
    <row r="52" spans="1:27">
      <c r="A52" s="5">
        <v>21</v>
      </c>
      <c r="B52" s="5">
        <v>2</v>
      </c>
      <c r="C52" s="6">
        <v>999.928182666092</v>
      </c>
      <c r="D52" s="7">
        <v>4.55650391240878</v>
      </c>
      <c r="E52" s="7">
        <v>3.71449740864981</v>
      </c>
      <c r="F52" s="7">
        <v>4.75210094431571</v>
      </c>
      <c r="G52" s="7">
        <v>1.67209785793572</v>
      </c>
      <c r="I52" s="3">
        <f t="shared" si="0"/>
        <v>-89.3016108054507</v>
      </c>
      <c r="J52" s="3">
        <f t="shared" si="1"/>
        <v>1089.22979347154</v>
      </c>
      <c r="O52" s="3">
        <f t="shared" si="2"/>
        <v>2.62363415250206</v>
      </c>
      <c r="P52">
        <f t="shared" si="3"/>
        <v>0.0127698722067214</v>
      </c>
      <c r="Q52">
        <f t="shared" si="4"/>
        <v>0.995650141158122</v>
      </c>
      <c r="R52">
        <f t="shared" si="5"/>
        <v>0.0128256620260885</v>
      </c>
      <c r="S52" s="3">
        <f t="shared" si="6"/>
        <v>2.63645981452815</v>
      </c>
      <c r="T52" s="3">
        <f t="shared" si="7"/>
        <v>473.718986374725</v>
      </c>
      <c r="U52" s="3">
        <f t="shared" si="8"/>
        <v>615.510807096818</v>
      </c>
      <c r="W52" s="3">
        <f t="shared" si="9"/>
        <v>132.86813473484</v>
      </c>
      <c r="Y52" s="3">
        <f t="shared" si="10"/>
        <v>391.723033184323</v>
      </c>
      <c r="Z52" s="12">
        <v>2056</v>
      </c>
      <c r="AA52" s="3">
        <f t="shared" si="11"/>
        <v>2580.59116791916</v>
      </c>
    </row>
    <row r="53" spans="1:27">
      <c r="A53" s="5">
        <v>22</v>
      </c>
      <c r="B53" s="5">
        <v>2</v>
      </c>
      <c r="C53" s="6">
        <v>0</v>
      </c>
      <c r="D53" s="7">
        <v>4.57908119840593</v>
      </c>
      <c r="E53" s="7">
        <v>4.22891340599469</v>
      </c>
      <c r="F53" s="7">
        <v>4.87982960141161</v>
      </c>
      <c r="G53" s="7">
        <v>3.04532297878666</v>
      </c>
      <c r="I53" s="3">
        <f t="shared" si="0"/>
        <v>-56.6155849317997</v>
      </c>
      <c r="J53" s="3">
        <f t="shared" si="1"/>
        <v>56.6155849317997</v>
      </c>
      <c r="O53" s="3">
        <f t="shared" si="2"/>
        <v>0.136370289429502</v>
      </c>
      <c r="P53">
        <f t="shared" si="3"/>
        <v>0.395249937458941</v>
      </c>
      <c r="Q53">
        <f t="shared" si="4"/>
        <v>0.554235720083483</v>
      </c>
      <c r="R53">
        <f t="shared" si="5"/>
        <v>0.713144106625618</v>
      </c>
      <c r="S53" s="3">
        <f t="shared" si="6"/>
        <v>0.849514396055119</v>
      </c>
      <c r="T53" s="3">
        <f t="shared" si="7"/>
        <v>152.640710240445</v>
      </c>
      <c r="U53" s="3">
        <f t="shared" si="8"/>
        <v>-96.0251253086451</v>
      </c>
      <c r="W53" s="3">
        <f t="shared" si="9"/>
        <v>100.18210886119</v>
      </c>
      <c r="Y53" s="3">
        <f t="shared" si="10"/>
        <v>1103.25896558979</v>
      </c>
      <c r="Z53" s="12">
        <v>7878</v>
      </c>
      <c r="AA53" s="3">
        <f t="shared" si="11"/>
        <v>9081.44107445098</v>
      </c>
    </row>
    <row r="54" spans="1:27">
      <c r="A54" s="5">
        <v>23</v>
      </c>
      <c r="B54" s="5">
        <v>2</v>
      </c>
      <c r="C54" s="6">
        <v>0</v>
      </c>
      <c r="D54" s="7">
        <v>4.55815313520586</v>
      </c>
      <c r="E54" s="7">
        <v>4.46127336762379</v>
      </c>
      <c r="F54" s="7">
        <v>4.74643179234225</v>
      </c>
      <c r="G54" s="7">
        <v>3.40329214515825</v>
      </c>
      <c r="I54" s="3">
        <f t="shared" si="0"/>
        <v>-154.916001763666</v>
      </c>
      <c r="J54" s="3">
        <f t="shared" si="1"/>
        <v>154.916001763666</v>
      </c>
      <c r="O54" s="3">
        <f t="shared" si="2"/>
        <v>0.373147076431712</v>
      </c>
      <c r="P54">
        <f t="shared" si="3"/>
        <v>0.372112927015797</v>
      </c>
      <c r="Q54">
        <f t="shared" si="4"/>
        <v>0.645480508563139</v>
      </c>
      <c r="R54">
        <f t="shared" si="5"/>
        <v>0.576489796483758</v>
      </c>
      <c r="S54" s="3">
        <f t="shared" si="6"/>
        <v>0.94963687291547</v>
      </c>
      <c r="T54" s="3">
        <f t="shared" si="7"/>
        <v>170.630712587627</v>
      </c>
      <c r="U54" s="3">
        <f t="shared" si="8"/>
        <v>-15.7147108239607</v>
      </c>
      <c r="W54" s="3">
        <f t="shared" si="9"/>
        <v>198.482525693056</v>
      </c>
      <c r="Y54" s="3">
        <f t="shared" si="10"/>
        <v>1022.9485511051</v>
      </c>
      <c r="Z54" s="12">
        <v>11220</v>
      </c>
      <c r="AA54" s="3">
        <f t="shared" si="11"/>
        <v>12441.4310767982</v>
      </c>
    </row>
    <row r="55" spans="1:27">
      <c r="A55" s="5">
        <v>24</v>
      </c>
      <c r="B55" s="5">
        <v>2</v>
      </c>
      <c r="C55" s="6">
        <v>0</v>
      </c>
      <c r="D55" s="7">
        <v>4.53661102777841</v>
      </c>
      <c r="E55" s="7">
        <v>3.80719666071095</v>
      </c>
      <c r="F55" s="7">
        <v>4.66682674400121</v>
      </c>
      <c r="G55" s="7">
        <v>2.04921802267018</v>
      </c>
      <c r="I55" s="3">
        <f t="shared" si="0"/>
        <v>-141.15075427482</v>
      </c>
      <c r="J55" s="3">
        <f t="shared" si="1"/>
        <v>141.15075427482</v>
      </c>
      <c r="O55" s="3">
        <f t="shared" si="2"/>
        <v>0.339990644569639</v>
      </c>
      <c r="P55">
        <f t="shared" si="3"/>
        <v>0.376538359525527</v>
      </c>
      <c r="Q55">
        <f t="shared" si="4"/>
        <v>0.63306821336323</v>
      </c>
      <c r="R55">
        <f t="shared" si="5"/>
        <v>0.594783234377121</v>
      </c>
      <c r="S55" s="3">
        <f t="shared" si="6"/>
        <v>0.934773878946761</v>
      </c>
      <c r="T55" s="3">
        <f t="shared" si="7"/>
        <v>167.960130468927</v>
      </c>
      <c r="U55" s="3">
        <f t="shared" si="8"/>
        <v>-26.8093761941061</v>
      </c>
      <c r="W55" s="3">
        <f t="shared" si="9"/>
        <v>184.71727820421</v>
      </c>
      <c r="Y55" s="3">
        <f t="shared" si="10"/>
        <v>1034.04321647525</v>
      </c>
      <c r="Z55" s="12">
        <v>3238</v>
      </c>
      <c r="AA55" s="3">
        <f t="shared" si="11"/>
        <v>4456.76049467946</v>
      </c>
    </row>
    <row r="56" spans="1:27">
      <c r="A56" s="5">
        <v>25</v>
      </c>
      <c r="B56" s="5">
        <v>2</v>
      </c>
      <c r="C56" s="6">
        <v>1045.22811029302</v>
      </c>
      <c r="D56" s="7">
        <v>4.55916039662415</v>
      </c>
      <c r="E56" s="7">
        <v>3.97575338903629</v>
      </c>
      <c r="F56" s="7">
        <v>4.68073426468843</v>
      </c>
      <c r="G56" s="7">
        <v>2.60745502321467</v>
      </c>
      <c r="I56" s="3">
        <f t="shared" si="0"/>
        <v>-172.727868277992</v>
      </c>
      <c r="J56" s="3">
        <f t="shared" si="1"/>
        <v>1217.95597857101</v>
      </c>
      <c r="O56" s="3">
        <f t="shared" si="2"/>
        <v>2.93369766487795</v>
      </c>
      <c r="P56">
        <f t="shared" si="3"/>
        <v>0.00539528676596387</v>
      </c>
      <c r="Q56">
        <f t="shared" si="4"/>
        <v>0.998325248496512</v>
      </c>
      <c r="R56">
        <f t="shared" si="5"/>
        <v>0.00540433768863326</v>
      </c>
      <c r="S56" s="3">
        <f t="shared" si="6"/>
        <v>2.93910200256659</v>
      </c>
      <c r="T56" s="3">
        <f t="shared" si="7"/>
        <v>528.097721738631</v>
      </c>
      <c r="U56" s="3">
        <f t="shared" si="8"/>
        <v>689.858256832376</v>
      </c>
      <c r="W56" s="3">
        <f t="shared" si="9"/>
        <v>216.294392207382</v>
      </c>
      <c r="Y56" s="3">
        <f t="shared" si="10"/>
        <v>317.375583448765</v>
      </c>
      <c r="Z56" s="12">
        <v>4791</v>
      </c>
      <c r="AA56" s="3">
        <f t="shared" si="11"/>
        <v>5324.66997565615</v>
      </c>
    </row>
    <row r="57" spans="1:27">
      <c r="A57" s="5">
        <v>26</v>
      </c>
      <c r="B57" s="5">
        <v>2</v>
      </c>
      <c r="C57" s="6">
        <v>0</v>
      </c>
      <c r="D57" s="7">
        <v>4.55748565037946</v>
      </c>
      <c r="E57" s="7">
        <v>4.17693008445051</v>
      </c>
      <c r="F57" s="7">
        <v>4.82379376797762</v>
      </c>
      <c r="G57" s="7">
        <v>3.48330195235817</v>
      </c>
      <c r="I57" s="3">
        <f t="shared" si="0"/>
        <v>-73.6881935715015</v>
      </c>
      <c r="J57" s="3">
        <f t="shared" si="1"/>
        <v>73.6881935715015</v>
      </c>
      <c r="O57" s="3">
        <f t="shared" si="2"/>
        <v>0.177493181373784</v>
      </c>
      <c r="P57">
        <f t="shared" si="3"/>
        <v>0.392707410113297</v>
      </c>
      <c r="Q57">
        <f t="shared" si="4"/>
        <v>0.570439489660157</v>
      </c>
      <c r="R57">
        <f t="shared" si="5"/>
        <v>0.68842956567971</v>
      </c>
      <c r="S57" s="3">
        <f t="shared" si="6"/>
        <v>0.865922747053494</v>
      </c>
      <c r="T57" s="3">
        <f t="shared" si="7"/>
        <v>155.588962043942</v>
      </c>
      <c r="U57" s="3">
        <f t="shared" si="8"/>
        <v>-81.9007684724406</v>
      </c>
      <c r="W57" s="3">
        <f t="shared" si="9"/>
        <v>117.254717500891</v>
      </c>
      <c r="Y57" s="3">
        <f t="shared" si="10"/>
        <v>1089.13460875358</v>
      </c>
      <c r="Z57" s="12">
        <v>1365</v>
      </c>
      <c r="AA57" s="3">
        <f t="shared" si="11"/>
        <v>2571.38932625447</v>
      </c>
    </row>
    <row r="58" spans="1:27">
      <c r="A58" s="5">
        <v>27</v>
      </c>
      <c r="B58" s="5">
        <v>2</v>
      </c>
      <c r="C58" s="6">
        <v>685.831590599218</v>
      </c>
      <c r="D58" s="7">
        <v>4.50951770357749</v>
      </c>
      <c r="E58" s="7">
        <v>3.71866773531621</v>
      </c>
      <c r="F58" s="7">
        <v>4.51844234118894</v>
      </c>
      <c r="G58" s="7">
        <v>2.83884909073726</v>
      </c>
      <c r="I58" s="3">
        <f t="shared" si="0"/>
        <v>-225.371349633048</v>
      </c>
      <c r="J58" s="3">
        <f t="shared" si="1"/>
        <v>911.202940232265</v>
      </c>
      <c r="O58" s="3">
        <f t="shared" si="2"/>
        <v>2.19481983341114</v>
      </c>
      <c r="P58">
        <f t="shared" si="3"/>
        <v>0.0358807053366694</v>
      </c>
      <c r="Q58">
        <f t="shared" si="4"/>
        <v>0.985911737902982</v>
      </c>
      <c r="R58">
        <f t="shared" si="5"/>
        <v>0.0363934254530604</v>
      </c>
      <c r="S58" s="3">
        <f t="shared" si="6"/>
        <v>2.2312132588642</v>
      </c>
      <c r="T58" s="3">
        <f t="shared" si="7"/>
        <v>400.904302637423</v>
      </c>
      <c r="U58" s="3">
        <f t="shared" si="8"/>
        <v>510.298637594842</v>
      </c>
      <c r="W58" s="3">
        <f t="shared" si="9"/>
        <v>268.937873562437</v>
      </c>
      <c r="Y58" s="3">
        <f t="shared" si="10"/>
        <v>496.935202686299</v>
      </c>
      <c r="Z58" s="12">
        <v>2629</v>
      </c>
      <c r="AA58" s="3">
        <f t="shared" si="11"/>
        <v>3394.87307624874</v>
      </c>
    </row>
    <row r="59" spans="1:27">
      <c r="A59" s="5">
        <v>28</v>
      </c>
      <c r="B59" s="5">
        <v>2</v>
      </c>
      <c r="C59" s="6">
        <v>0</v>
      </c>
      <c r="D59" s="7">
        <v>4.52930624520062</v>
      </c>
      <c r="E59" s="7">
        <v>3.03462845662532</v>
      </c>
      <c r="F59" s="7">
        <v>4.69003172608256</v>
      </c>
      <c r="G59" s="7">
        <v>1.17609125905568</v>
      </c>
      <c r="I59" s="3">
        <f t="shared" si="0"/>
        <v>-57.6751104265606</v>
      </c>
      <c r="J59" s="3">
        <f t="shared" si="1"/>
        <v>57.6751104265606</v>
      </c>
      <c r="O59" s="3">
        <f t="shared" si="2"/>
        <v>0.138922374664557</v>
      </c>
      <c r="P59">
        <f t="shared" si="3"/>
        <v>0.395111116401123</v>
      </c>
      <c r="Q59">
        <f t="shared" si="4"/>
        <v>0.555244255008465</v>
      </c>
      <c r="R59">
        <f t="shared" si="5"/>
        <v>0.711598747464932</v>
      </c>
      <c r="S59" s="3">
        <f t="shared" si="6"/>
        <v>0.850521122129489</v>
      </c>
      <c r="T59" s="3">
        <f t="shared" si="7"/>
        <v>152.821598738301</v>
      </c>
      <c r="U59" s="3">
        <f t="shared" si="8"/>
        <v>-95.1464883117401</v>
      </c>
      <c r="W59" s="3">
        <f t="shared" si="9"/>
        <v>101.24163435595</v>
      </c>
      <c r="Y59" s="3">
        <f t="shared" si="10"/>
        <v>1102.38032859288</v>
      </c>
      <c r="Z59" s="12">
        <v>157</v>
      </c>
      <c r="AA59" s="3">
        <f t="shared" si="11"/>
        <v>1360.62196294883</v>
      </c>
    </row>
    <row r="60" spans="1:27">
      <c r="A60" s="5">
        <v>29</v>
      </c>
      <c r="B60" s="5">
        <v>2</v>
      </c>
      <c r="C60" s="6">
        <v>0</v>
      </c>
      <c r="D60" s="7">
        <v>4.53565420862367</v>
      </c>
      <c r="E60" s="7">
        <v>3.38255732190879</v>
      </c>
      <c r="F60" s="7">
        <v>4.73413548300671</v>
      </c>
      <c r="G60" s="7">
        <v>1.78532983501077</v>
      </c>
      <c r="I60" s="3">
        <f t="shared" si="0"/>
        <v>-56.4673117290833</v>
      </c>
      <c r="J60" s="3">
        <f t="shared" si="1"/>
        <v>56.4673117290833</v>
      </c>
      <c r="O60" s="3">
        <f t="shared" si="2"/>
        <v>0.136013142901855</v>
      </c>
      <c r="P60">
        <f t="shared" si="3"/>
        <v>0.395269163040982</v>
      </c>
      <c r="Q60">
        <f t="shared" si="4"/>
        <v>0.554094554506119</v>
      </c>
      <c r="R60">
        <f t="shared" si="5"/>
        <v>0.713360490238524</v>
      </c>
      <c r="S60" s="3">
        <f t="shared" si="6"/>
        <v>0.849373633140379</v>
      </c>
      <c r="T60" s="3">
        <f t="shared" si="7"/>
        <v>152.615417965963</v>
      </c>
      <c r="U60" s="3">
        <f t="shared" si="8"/>
        <v>-96.1481062368794</v>
      </c>
      <c r="W60" s="3">
        <f t="shared" si="9"/>
        <v>100.033835658473</v>
      </c>
      <c r="Y60" s="3">
        <f t="shared" si="10"/>
        <v>1103.38194651802</v>
      </c>
      <c r="Z60" s="12">
        <v>810</v>
      </c>
      <c r="AA60" s="3">
        <f t="shared" si="11"/>
        <v>2013.41578217649</v>
      </c>
    </row>
    <row r="61" spans="1:27">
      <c r="A61" s="5">
        <v>30</v>
      </c>
      <c r="B61" s="5">
        <v>2</v>
      </c>
      <c r="C61" s="6">
        <v>0</v>
      </c>
      <c r="D61" s="7">
        <v>4.53987533548907</v>
      </c>
      <c r="E61" s="7">
        <v>3.93540648975235</v>
      </c>
      <c r="F61" s="7">
        <v>4.7346398389877</v>
      </c>
      <c r="G61" s="7">
        <v>2.34242268082221</v>
      </c>
      <c r="I61" s="3">
        <f t="shared" si="0"/>
        <v>-100.747788577347</v>
      </c>
      <c r="J61" s="3">
        <f t="shared" si="1"/>
        <v>100.747788577347</v>
      </c>
      <c r="O61" s="3">
        <f t="shared" si="2"/>
        <v>0.242671785590936</v>
      </c>
      <c r="P61">
        <f t="shared" si="3"/>
        <v>0.387366761360706</v>
      </c>
      <c r="Q61">
        <f t="shared" si="4"/>
        <v>0.595870166987047</v>
      </c>
      <c r="R61">
        <f t="shared" si="5"/>
        <v>0.650085845578383</v>
      </c>
      <c r="S61" s="3">
        <f t="shared" si="6"/>
        <v>0.892757631169319</v>
      </c>
      <c r="T61" s="3">
        <f t="shared" si="7"/>
        <v>160.410652870702</v>
      </c>
      <c r="U61" s="3">
        <f t="shared" si="8"/>
        <v>-59.6628642933547</v>
      </c>
      <c r="W61" s="3">
        <f t="shared" si="9"/>
        <v>144.314312506737</v>
      </c>
      <c r="Y61" s="3">
        <f t="shared" si="10"/>
        <v>1066.8967045745</v>
      </c>
      <c r="Z61" s="12">
        <v>400</v>
      </c>
      <c r="AA61" s="3">
        <f t="shared" si="11"/>
        <v>1611.21101708123</v>
      </c>
    </row>
    <row r="62" spans="1:27">
      <c r="A62" s="5">
        <v>1</v>
      </c>
      <c r="B62" s="5">
        <v>3</v>
      </c>
      <c r="C62" s="6">
        <v>0</v>
      </c>
      <c r="D62" s="7">
        <v>4.87853041236973</v>
      </c>
      <c r="E62" s="7">
        <v>4.43237593753984</v>
      </c>
      <c r="F62" s="7">
        <v>5.21719168415485</v>
      </c>
      <c r="G62" s="7">
        <v>4.30241751915062</v>
      </c>
      <c r="I62" s="3">
        <f t="shared" si="0"/>
        <v>-183.759792095034</v>
      </c>
      <c r="J62" s="3">
        <f t="shared" si="1"/>
        <v>183.759792095034</v>
      </c>
      <c r="O62" s="3">
        <f t="shared" si="2"/>
        <v>0.442623282329271</v>
      </c>
      <c r="P62">
        <f t="shared" si="3"/>
        <v>0.361715886860129</v>
      </c>
      <c r="Q62">
        <f t="shared" si="4"/>
        <v>0.670980879243869</v>
      </c>
      <c r="R62">
        <f t="shared" si="5"/>
        <v>0.53908523782041</v>
      </c>
      <c r="S62" s="3">
        <f t="shared" si="6"/>
        <v>0.981708520149681</v>
      </c>
      <c r="T62" s="3">
        <f t="shared" si="7"/>
        <v>176.39334478685</v>
      </c>
      <c r="U62" s="3">
        <f t="shared" si="8"/>
        <v>7.36644730818375</v>
      </c>
      <c r="W62" s="3">
        <f t="shared" si="9"/>
        <v>227.326316024424</v>
      </c>
      <c r="Y62" s="3">
        <f t="shared" si="10"/>
        <v>999.867392972958</v>
      </c>
      <c r="Z62" s="12">
        <v>20921.9</v>
      </c>
      <c r="AA62" s="3">
        <f t="shared" si="11"/>
        <v>22149.0937089974</v>
      </c>
    </row>
    <row r="63" spans="1:27">
      <c r="A63" s="5">
        <v>2</v>
      </c>
      <c r="B63" s="5">
        <v>3</v>
      </c>
      <c r="C63" s="6">
        <v>0</v>
      </c>
      <c r="D63" s="7">
        <v>4.67814036927409</v>
      </c>
      <c r="E63" s="7">
        <v>4.16737641841358</v>
      </c>
      <c r="F63" s="7">
        <v>5.00695354755301</v>
      </c>
      <c r="G63" s="7">
        <v>3.29336255471145</v>
      </c>
      <c r="I63" s="3">
        <f t="shared" si="0"/>
        <v>-76.774057196232</v>
      </c>
      <c r="J63" s="3">
        <f t="shared" si="1"/>
        <v>76.774057196232</v>
      </c>
      <c r="O63" s="3">
        <f t="shared" si="2"/>
        <v>0.184926119073737</v>
      </c>
      <c r="P63">
        <f t="shared" si="3"/>
        <v>0.39217882069622</v>
      </c>
      <c r="Q63">
        <f t="shared" si="4"/>
        <v>0.573356507876799</v>
      </c>
      <c r="R63">
        <f t="shared" si="5"/>
        <v>0.684005178817105</v>
      </c>
      <c r="S63" s="3">
        <f t="shared" si="6"/>
        <v>0.868931297890842</v>
      </c>
      <c r="T63" s="3">
        <f t="shared" si="7"/>
        <v>156.129538329335</v>
      </c>
      <c r="U63" s="3">
        <f t="shared" si="8"/>
        <v>-79.355481133103</v>
      </c>
      <c r="W63" s="3">
        <f t="shared" si="9"/>
        <v>120.340581125622</v>
      </c>
      <c r="Y63" s="3">
        <f t="shared" si="10"/>
        <v>1086.58932141424</v>
      </c>
      <c r="Z63" s="12">
        <v>3365.2</v>
      </c>
      <c r="AA63" s="3">
        <f t="shared" si="11"/>
        <v>4572.12990253987</v>
      </c>
    </row>
    <row r="64" spans="1:27">
      <c r="A64" s="5">
        <v>3</v>
      </c>
      <c r="B64" s="5">
        <v>3</v>
      </c>
      <c r="C64" s="6">
        <v>0</v>
      </c>
      <c r="D64" s="7">
        <v>4.57154230092764</v>
      </c>
      <c r="E64" s="7">
        <v>4.46508528755743</v>
      </c>
      <c r="F64" s="7">
        <v>4.68631445043919</v>
      </c>
      <c r="G64" s="7">
        <v>2.71180722904119</v>
      </c>
      <c r="I64" s="3">
        <f t="shared" si="0"/>
        <v>-216.398926652996</v>
      </c>
      <c r="J64" s="3">
        <f t="shared" si="1"/>
        <v>216.398926652996</v>
      </c>
      <c r="O64" s="3">
        <f t="shared" si="2"/>
        <v>0.521241355987956</v>
      </c>
      <c r="P64">
        <f t="shared" si="3"/>
        <v>0.348267363314693</v>
      </c>
      <c r="Q64">
        <f t="shared" si="4"/>
        <v>0.698900676015682</v>
      </c>
      <c r="R64">
        <f t="shared" si="5"/>
        <v>0.498307377952628</v>
      </c>
      <c r="S64" s="3">
        <f t="shared" si="6"/>
        <v>1.01954873394058</v>
      </c>
      <c r="T64" s="3">
        <f t="shared" si="7"/>
        <v>183.192472777518</v>
      </c>
      <c r="U64" s="3">
        <f t="shared" si="8"/>
        <v>33.206453875478</v>
      </c>
      <c r="W64" s="3">
        <f t="shared" si="9"/>
        <v>259.965450582386</v>
      </c>
      <c r="Y64" s="3">
        <f t="shared" si="10"/>
        <v>974.027386405663</v>
      </c>
      <c r="Z64" s="12">
        <v>5946.6</v>
      </c>
      <c r="AA64" s="3">
        <f t="shared" si="11"/>
        <v>7180.59283698805</v>
      </c>
    </row>
    <row r="65" spans="1:27">
      <c r="A65" s="5">
        <v>4</v>
      </c>
      <c r="B65" s="5">
        <v>3</v>
      </c>
      <c r="C65" s="6">
        <v>0</v>
      </c>
      <c r="D65" s="7">
        <v>4.54148813238662</v>
      </c>
      <c r="E65" s="7">
        <v>4.08543329741699</v>
      </c>
      <c r="F65" s="7">
        <v>4.7035321083282</v>
      </c>
      <c r="G65" s="7">
        <v>2.74350976472843</v>
      </c>
      <c r="I65" s="3">
        <f t="shared" si="0"/>
        <v>-140.004640248455</v>
      </c>
      <c r="J65" s="3">
        <f t="shared" si="1"/>
        <v>140.004640248455</v>
      </c>
      <c r="O65" s="3">
        <f t="shared" si="2"/>
        <v>0.337229993033794</v>
      </c>
      <c r="P65">
        <f t="shared" si="3"/>
        <v>0.376890506537576</v>
      </c>
      <c r="Q65">
        <f t="shared" si="4"/>
        <v>0.632028235500347</v>
      </c>
      <c r="R65">
        <f t="shared" si="5"/>
        <v>0.596319096787203</v>
      </c>
      <c r="S65" s="3">
        <f t="shared" si="6"/>
        <v>0.933549089820997</v>
      </c>
      <c r="T65" s="3">
        <f t="shared" si="7"/>
        <v>167.740060411351</v>
      </c>
      <c r="U65" s="3">
        <f t="shared" si="8"/>
        <v>-27.7354201628962</v>
      </c>
      <c r="W65" s="3">
        <f t="shared" si="9"/>
        <v>183.571164177844</v>
      </c>
      <c r="Y65" s="3">
        <f t="shared" si="10"/>
        <v>1034.96926044404</v>
      </c>
      <c r="Z65" s="12">
        <v>859.1</v>
      </c>
      <c r="AA65" s="3">
        <f t="shared" si="11"/>
        <v>2077.64042462188</v>
      </c>
    </row>
    <row r="66" spans="1:27">
      <c r="A66" s="5">
        <v>5</v>
      </c>
      <c r="B66" s="5">
        <v>3</v>
      </c>
      <c r="C66" s="6">
        <v>0</v>
      </c>
      <c r="D66" s="7">
        <v>4.61650807162569</v>
      </c>
      <c r="E66" s="7">
        <v>4.17222334142775</v>
      </c>
      <c r="F66" s="7">
        <v>4.85770631131015</v>
      </c>
      <c r="G66" s="7">
        <v>2.41995574848976</v>
      </c>
      <c r="I66" s="3">
        <f t="shared" si="0"/>
        <v>-114.297287969967</v>
      </c>
      <c r="J66" s="3">
        <f t="shared" si="1"/>
        <v>114.297287969967</v>
      </c>
      <c r="O66" s="3">
        <f t="shared" si="2"/>
        <v>0.275308543756064</v>
      </c>
      <c r="P66">
        <f t="shared" si="3"/>
        <v>0.384106304397603</v>
      </c>
      <c r="Q66">
        <f t="shared" si="4"/>
        <v>0.608460399480097</v>
      </c>
      <c r="R66">
        <f t="shared" si="5"/>
        <v>0.631275765400354</v>
      </c>
      <c r="S66" s="3">
        <f t="shared" si="6"/>
        <v>0.906584309156419</v>
      </c>
      <c r="T66" s="3">
        <f t="shared" si="7"/>
        <v>162.895029778283</v>
      </c>
      <c r="U66" s="3">
        <f t="shared" si="8"/>
        <v>-48.5977418083155</v>
      </c>
      <c r="W66" s="3">
        <f t="shared" si="9"/>
        <v>157.863811899357</v>
      </c>
      <c r="Y66" s="3">
        <f t="shared" si="10"/>
        <v>1055.83158208946</v>
      </c>
      <c r="Z66" s="12">
        <v>436.6</v>
      </c>
      <c r="AA66" s="3">
        <f t="shared" si="11"/>
        <v>1650.29539398881</v>
      </c>
    </row>
    <row r="67" spans="1:27">
      <c r="A67" s="5">
        <v>6</v>
      </c>
      <c r="B67" s="5">
        <v>3</v>
      </c>
      <c r="C67" s="6">
        <v>0</v>
      </c>
      <c r="D67" s="7">
        <v>4.60612221609897</v>
      </c>
      <c r="E67" s="7">
        <v>4.19476402411089</v>
      </c>
      <c r="F67" s="7">
        <v>4.76990878991799</v>
      </c>
      <c r="G67" s="7">
        <v>3.37948681371727</v>
      </c>
      <c r="I67" s="3">
        <f t="shared" ref="I67:I91" si="12">$H$2+$H$3*D67+$H$4*E67+$H$5*F67+$H$6*G67</f>
        <v>-179.064176275702</v>
      </c>
      <c r="J67" s="3">
        <f t="shared" ref="J67:J91" si="13">C67-I67</f>
        <v>179.064176275702</v>
      </c>
      <c r="O67" s="3">
        <f t="shared" ref="O67:O91" si="14">($N$2*J67)/($H$7^0.5)</f>
        <v>0.431312925135162</v>
      </c>
      <c r="P67">
        <f t="shared" ref="P67:P91" si="15">NORMDIST(O67,0,1,0)</f>
        <v>0.363508007669528</v>
      </c>
      <c r="Q67">
        <f t="shared" ref="Q67:Q91" si="16">NORMDIST(O67,0,1,1)</f>
        <v>0.666879573224417</v>
      </c>
      <c r="R67">
        <f t="shared" ref="R67:R91" si="17">P67/Q67</f>
        <v>0.545087932311282</v>
      </c>
      <c r="S67" s="3">
        <f t="shared" ref="S67:S91" si="18">R67+O67</f>
        <v>0.976400857446444</v>
      </c>
      <c r="T67" s="3">
        <f t="shared" ref="T67:T91" si="19">S67*$M$2</f>
        <v>175.439664180022</v>
      </c>
      <c r="U67" s="3">
        <f t="shared" ref="U67:U91" si="20">J67-T67</f>
        <v>3.62451209567936</v>
      </c>
      <c r="W67" s="3">
        <f t="shared" ref="W67:W91" si="21">$V$2-I67</f>
        <v>222.630700205091</v>
      </c>
      <c r="Y67" s="3">
        <f t="shared" ref="Y67:Y91" si="22">$X$2-U67</f>
        <v>1003.60932818546</v>
      </c>
      <c r="Z67" s="12">
        <v>2485.8</v>
      </c>
      <c r="AA67" s="3">
        <f t="shared" ref="AA67:AA91" si="23">Z67+W67+Y67</f>
        <v>3712.04002839055</v>
      </c>
    </row>
    <row r="68" spans="1:27">
      <c r="A68" s="5">
        <v>7</v>
      </c>
      <c r="B68" s="5">
        <v>3</v>
      </c>
      <c r="C68" s="6">
        <v>0</v>
      </c>
      <c r="D68" s="7">
        <v>4.52369055104828</v>
      </c>
      <c r="E68" s="7">
        <v>4.34812955186921</v>
      </c>
      <c r="F68" s="7">
        <v>4.70586371228392</v>
      </c>
      <c r="G68" s="7">
        <v>3.31196566036837</v>
      </c>
      <c r="I68" s="3">
        <f t="shared" si="12"/>
        <v>-136.151889555488</v>
      </c>
      <c r="J68" s="3">
        <f t="shared" si="13"/>
        <v>136.151889555488</v>
      </c>
      <c r="O68" s="3">
        <f t="shared" si="14"/>
        <v>0.327949849982504</v>
      </c>
      <c r="P68">
        <f t="shared" si="15"/>
        <v>0.378055569368303</v>
      </c>
      <c r="Q68">
        <f t="shared" si="16"/>
        <v>0.628525209350762</v>
      </c>
      <c r="R68">
        <f t="shared" si="17"/>
        <v>0.601496270545484</v>
      </c>
      <c r="S68" s="3">
        <f t="shared" si="18"/>
        <v>0.929446120527988</v>
      </c>
      <c r="T68" s="3">
        <f t="shared" si="19"/>
        <v>167.002839064793</v>
      </c>
      <c r="U68" s="3">
        <f t="shared" si="20"/>
        <v>-30.8509495093054</v>
      </c>
      <c r="W68" s="3">
        <f t="shared" si="21"/>
        <v>179.718413484878</v>
      </c>
      <c r="Y68" s="3">
        <f t="shared" si="22"/>
        <v>1038.08478979045</v>
      </c>
      <c r="Z68" s="12">
        <v>3322.7</v>
      </c>
      <c r="AA68" s="3">
        <f t="shared" si="23"/>
        <v>4540.50320327532</v>
      </c>
    </row>
    <row r="69" spans="1:27">
      <c r="A69" s="5">
        <v>8</v>
      </c>
      <c r="B69" s="5">
        <v>3</v>
      </c>
      <c r="C69" s="6">
        <v>0</v>
      </c>
      <c r="D69" s="7">
        <v>4.49296561798407</v>
      </c>
      <c r="E69" s="7">
        <v>3.918764031028</v>
      </c>
      <c r="F69" s="7">
        <v>4.62976626731932</v>
      </c>
      <c r="G69" s="7">
        <v>3.27508089845686</v>
      </c>
      <c r="I69" s="3">
        <f t="shared" si="12"/>
        <v>-130.429327054525</v>
      </c>
      <c r="J69" s="3">
        <f t="shared" si="13"/>
        <v>130.429327054525</v>
      </c>
      <c r="O69" s="3">
        <f t="shared" si="14"/>
        <v>0.314165880330424</v>
      </c>
      <c r="P69">
        <f t="shared" si="15"/>
        <v>0.379732343599929</v>
      </c>
      <c r="Q69">
        <f t="shared" si="16"/>
        <v>0.623302472385034</v>
      </c>
      <c r="R69">
        <f t="shared" si="17"/>
        <v>0.609226435677214</v>
      </c>
      <c r="S69" s="3">
        <f t="shared" si="18"/>
        <v>0.923392316007638</v>
      </c>
      <c r="T69" s="3">
        <f t="shared" si="19"/>
        <v>165.915091728275</v>
      </c>
      <c r="U69" s="3">
        <f t="shared" si="20"/>
        <v>-35.4857646737495</v>
      </c>
      <c r="W69" s="3">
        <f t="shared" si="21"/>
        <v>173.995850983915</v>
      </c>
      <c r="Y69" s="3">
        <f t="shared" si="22"/>
        <v>1042.71960495489</v>
      </c>
      <c r="Z69" s="12">
        <v>911</v>
      </c>
      <c r="AA69" s="3">
        <f t="shared" si="23"/>
        <v>2127.71545593881</v>
      </c>
    </row>
    <row r="70" spans="1:27">
      <c r="A70" s="5">
        <v>9</v>
      </c>
      <c r="B70" s="5">
        <v>3</v>
      </c>
      <c r="C70" s="6">
        <v>0</v>
      </c>
      <c r="D70" s="7">
        <v>4.88330533804008</v>
      </c>
      <c r="E70" s="7">
        <v>4.36634823346772</v>
      </c>
      <c r="F70" s="7">
        <v>5.19247824376772</v>
      </c>
      <c r="G70" s="7">
        <v>3.78254428401001</v>
      </c>
      <c r="I70" s="3">
        <f t="shared" si="12"/>
        <v>-202.308503781157</v>
      </c>
      <c r="J70" s="3">
        <f t="shared" si="13"/>
        <v>202.308503781157</v>
      </c>
      <c r="O70" s="3">
        <f t="shared" si="14"/>
        <v>0.487301672285466</v>
      </c>
      <c r="P70">
        <f t="shared" si="15"/>
        <v>0.354279193989109</v>
      </c>
      <c r="Q70">
        <f t="shared" si="16"/>
        <v>0.68697771859493</v>
      </c>
      <c r="R70">
        <f t="shared" si="17"/>
        <v>0.515706964577706</v>
      </c>
      <c r="S70" s="3">
        <f t="shared" si="18"/>
        <v>1.00300863686317</v>
      </c>
      <c r="T70" s="3">
        <f t="shared" si="19"/>
        <v>180.220548844191</v>
      </c>
      <c r="U70" s="3">
        <f t="shared" si="20"/>
        <v>22.0879549369661</v>
      </c>
      <c r="W70" s="3">
        <f t="shared" si="21"/>
        <v>245.875027710547</v>
      </c>
      <c r="Y70" s="3">
        <f t="shared" si="22"/>
        <v>985.145885344175</v>
      </c>
      <c r="Z70" s="12">
        <v>7133.7</v>
      </c>
      <c r="AA70" s="3">
        <f t="shared" si="23"/>
        <v>8364.72091305472</v>
      </c>
    </row>
    <row r="71" spans="1:27">
      <c r="A71" s="5">
        <v>10</v>
      </c>
      <c r="B71" s="5">
        <v>3</v>
      </c>
      <c r="C71" s="6">
        <v>0</v>
      </c>
      <c r="D71" s="7">
        <v>4.72510842482537</v>
      </c>
      <c r="E71" s="7">
        <v>4.86652953104725</v>
      </c>
      <c r="F71" s="7">
        <v>5.08361368754861</v>
      </c>
      <c r="G71" s="7">
        <v>3.70139526901392</v>
      </c>
      <c r="I71" s="3">
        <f t="shared" si="12"/>
        <v>-122.351071037889</v>
      </c>
      <c r="J71" s="3">
        <f t="shared" si="13"/>
        <v>122.351071037889</v>
      </c>
      <c r="O71" s="3">
        <f t="shared" si="14"/>
        <v>0.294707737976135</v>
      </c>
      <c r="P71">
        <f t="shared" si="15"/>
        <v>0.381988468266147</v>
      </c>
      <c r="Q71">
        <f t="shared" si="16"/>
        <v>0.615891424233001</v>
      </c>
      <c r="R71">
        <f t="shared" si="17"/>
        <v>0.620220469446957</v>
      </c>
      <c r="S71" s="3">
        <f t="shared" si="18"/>
        <v>0.914928207423092</v>
      </c>
      <c r="T71" s="3">
        <f t="shared" si="19"/>
        <v>164.3942610609</v>
      </c>
      <c r="U71" s="3">
        <f t="shared" si="20"/>
        <v>-42.0431900230107</v>
      </c>
      <c r="W71" s="3">
        <f t="shared" si="21"/>
        <v>165.917594967279</v>
      </c>
      <c r="Y71" s="3">
        <f t="shared" si="22"/>
        <v>1049.27703030415</v>
      </c>
      <c r="Z71" s="12">
        <v>18197.3</v>
      </c>
      <c r="AA71" s="3">
        <f t="shared" si="23"/>
        <v>19412.4946252714</v>
      </c>
    </row>
    <row r="72" spans="1:27">
      <c r="A72" s="5">
        <v>11</v>
      </c>
      <c r="B72" s="5">
        <v>3</v>
      </c>
      <c r="C72" s="6">
        <v>0</v>
      </c>
      <c r="D72" s="7">
        <v>4.79726269222092</v>
      </c>
      <c r="E72" s="7">
        <v>4.74409731090405</v>
      </c>
      <c r="F72" s="7">
        <v>5.00268431298973</v>
      </c>
      <c r="G72" s="7">
        <v>3.29025726939452</v>
      </c>
      <c r="I72" s="3">
        <f t="shared" si="12"/>
        <v>-268.242922933372</v>
      </c>
      <c r="J72" s="3">
        <f t="shared" si="13"/>
        <v>268.242922933372</v>
      </c>
      <c r="O72" s="3">
        <f t="shared" si="14"/>
        <v>0.646118292019856</v>
      </c>
      <c r="P72">
        <f t="shared" si="15"/>
        <v>0.323785844062469</v>
      </c>
      <c r="Q72">
        <f t="shared" si="16"/>
        <v>0.740898625039612</v>
      </c>
      <c r="R72">
        <f t="shared" si="17"/>
        <v>0.437017741860647</v>
      </c>
      <c r="S72" s="3">
        <f t="shared" si="18"/>
        <v>1.0831360338805</v>
      </c>
      <c r="T72" s="3">
        <f t="shared" si="19"/>
        <v>194.617836102934</v>
      </c>
      <c r="U72" s="3">
        <f t="shared" si="20"/>
        <v>73.6250868304381</v>
      </c>
      <c r="W72" s="3">
        <f t="shared" si="21"/>
        <v>311.809446862762</v>
      </c>
      <c r="Y72" s="3">
        <f t="shared" si="22"/>
        <v>933.608753450703</v>
      </c>
      <c r="Z72" s="12">
        <v>13261.3</v>
      </c>
      <c r="AA72" s="3">
        <f t="shared" si="23"/>
        <v>14506.7182003135</v>
      </c>
    </row>
    <row r="73" spans="1:27">
      <c r="A73" s="5">
        <v>12</v>
      </c>
      <c r="B73" s="5">
        <v>3</v>
      </c>
      <c r="C73" s="6">
        <v>0</v>
      </c>
      <c r="D73" s="7">
        <v>4.59596002985265</v>
      </c>
      <c r="E73" s="7">
        <v>4.32699090552036</v>
      </c>
      <c r="F73" s="7">
        <v>4.80226732321041</v>
      </c>
      <c r="G73" s="7">
        <v>3.16820274684263</v>
      </c>
      <c r="I73" s="3">
        <f t="shared" si="12"/>
        <v>-147.534553212408</v>
      </c>
      <c r="J73" s="3">
        <f t="shared" si="13"/>
        <v>147.534553212408</v>
      </c>
      <c r="O73" s="3">
        <f t="shared" si="14"/>
        <v>0.355367338280872</v>
      </c>
      <c r="P73">
        <f t="shared" si="15"/>
        <v>0.374530699121225</v>
      </c>
      <c r="Q73">
        <f t="shared" si="16"/>
        <v>0.638842792823946</v>
      </c>
      <c r="R73">
        <f t="shared" si="17"/>
        <v>0.586264263021026</v>
      </c>
      <c r="S73" s="3">
        <f t="shared" si="18"/>
        <v>0.941631601301898</v>
      </c>
      <c r="T73" s="3">
        <f t="shared" si="19"/>
        <v>169.192325727513</v>
      </c>
      <c r="U73" s="3">
        <f t="shared" si="20"/>
        <v>-21.6577725151048</v>
      </c>
      <c r="W73" s="3">
        <f t="shared" si="21"/>
        <v>191.101077141798</v>
      </c>
      <c r="Y73" s="3">
        <f t="shared" si="22"/>
        <v>1028.89161279625</v>
      </c>
      <c r="Z73" s="12">
        <v>12940.1</v>
      </c>
      <c r="AA73" s="3">
        <f t="shared" si="23"/>
        <v>14160.092689938</v>
      </c>
    </row>
    <row r="74" spans="1:27">
      <c r="A74" s="5">
        <v>13</v>
      </c>
      <c r="B74" s="5">
        <v>3</v>
      </c>
      <c r="C74" s="6">
        <v>1090.85922853418</v>
      </c>
      <c r="D74" s="7">
        <v>4.67357655910181</v>
      </c>
      <c r="E74" s="7">
        <v>4.07349839871726</v>
      </c>
      <c r="F74" s="7">
        <v>5.02455954894455</v>
      </c>
      <c r="G74" s="7">
        <v>3.03181227133037</v>
      </c>
      <c r="I74" s="3">
        <f t="shared" si="12"/>
        <v>-49.1553767601727</v>
      </c>
      <c r="J74" s="3">
        <f t="shared" si="13"/>
        <v>1140.01460529436</v>
      </c>
      <c r="O74" s="3">
        <f t="shared" si="14"/>
        <v>2.74595982475719</v>
      </c>
      <c r="P74">
        <f t="shared" si="15"/>
        <v>0.00919508466915349</v>
      </c>
      <c r="Q74">
        <f t="shared" si="16"/>
        <v>0.996983292424414</v>
      </c>
      <c r="R74">
        <f t="shared" si="17"/>
        <v>0.0092229074840295</v>
      </c>
      <c r="S74" s="3">
        <f t="shared" si="18"/>
        <v>2.75518273224122</v>
      </c>
      <c r="T74" s="3">
        <f t="shared" si="19"/>
        <v>495.051115136397</v>
      </c>
      <c r="U74" s="3">
        <f t="shared" si="20"/>
        <v>644.963490157961</v>
      </c>
      <c r="W74" s="3">
        <f t="shared" si="21"/>
        <v>92.7219006895624</v>
      </c>
      <c r="Y74" s="3">
        <f t="shared" si="22"/>
        <v>362.27035012318</v>
      </c>
      <c r="Z74" s="12">
        <v>5779.8</v>
      </c>
      <c r="AA74" s="3">
        <f t="shared" si="23"/>
        <v>6234.79225081274</v>
      </c>
    </row>
    <row r="75" spans="1:27">
      <c r="A75" s="5">
        <v>14</v>
      </c>
      <c r="B75" s="5">
        <v>3</v>
      </c>
      <c r="C75" s="6">
        <v>0</v>
      </c>
      <c r="D75" s="7">
        <v>4.58608971879487</v>
      </c>
      <c r="E75" s="7">
        <v>4.47989188282086</v>
      </c>
      <c r="F75" s="7">
        <v>4.75489086480331</v>
      </c>
      <c r="G75" s="7">
        <v>2.56584781867352</v>
      </c>
      <c r="I75" s="3">
        <f t="shared" si="12"/>
        <v>-179.630932230872</v>
      </c>
      <c r="J75" s="3">
        <f t="shared" si="13"/>
        <v>179.630932230872</v>
      </c>
      <c r="O75" s="3">
        <f t="shared" si="14"/>
        <v>0.432678073507923</v>
      </c>
      <c r="P75">
        <f t="shared" si="15"/>
        <v>0.363293696401163</v>
      </c>
      <c r="Q75">
        <f t="shared" si="16"/>
        <v>0.6673756693689</v>
      </c>
      <c r="R75">
        <f t="shared" si="17"/>
        <v>0.544361613818961</v>
      </c>
      <c r="S75" s="3">
        <f t="shared" si="18"/>
        <v>0.977039687326884</v>
      </c>
      <c r="T75" s="3">
        <f t="shared" si="19"/>
        <v>175.554449105535</v>
      </c>
      <c r="U75" s="3">
        <f t="shared" si="20"/>
        <v>4.07648312533757</v>
      </c>
      <c r="W75" s="3">
        <f t="shared" si="21"/>
        <v>223.197456160262</v>
      </c>
      <c r="Y75" s="3">
        <f t="shared" si="22"/>
        <v>1003.1573571558</v>
      </c>
      <c r="Z75" s="12">
        <v>3042.2</v>
      </c>
      <c r="AA75" s="3">
        <f t="shared" si="23"/>
        <v>4268.55481331607</v>
      </c>
    </row>
    <row r="76" spans="1:27">
      <c r="A76" s="5">
        <v>15</v>
      </c>
      <c r="B76" s="5">
        <v>3</v>
      </c>
      <c r="C76" s="6">
        <v>0</v>
      </c>
      <c r="D76" s="7">
        <v>4.64074273008745</v>
      </c>
      <c r="E76" s="7">
        <v>4.90606554475524</v>
      </c>
      <c r="F76" s="7">
        <v>4.85824235471534</v>
      </c>
      <c r="G76" s="7">
        <v>3.23451728351269</v>
      </c>
      <c r="I76" s="3">
        <f t="shared" si="12"/>
        <v>-197.15701536416</v>
      </c>
      <c r="J76" s="3">
        <f t="shared" si="13"/>
        <v>197.15701536416</v>
      </c>
      <c r="O76" s="3">
        <f t="shared" si="14"/>
        <v>0.474893252108145</v>
      </c>
      <c r="P76">
        <f t="shared" si="15"/>
        <v>0.356400445404722</v>
      </c>
      <c r="Q76">
        <f t="shared" si="16"/>
        <v>0.682568469326918</v>
      </c>
      <c r="R76">
        <f t="shared" si="17"/>
        <v>0.522146072402333</v>
      </c>
      <c r="S76" s="3">
        <f t="shared" si="18"/>
        <v>0.997039324510478</v>
      </c>
      <c r="T76" s="3">
        <f t="shared" si="19"/>
        <v>179.147983056732</v>
      </c>
      <c r="U76" s="3">
        <f t="shared" si="20"/>
        <v>18.009032307428</v>
      </c>
      <c r="W76" s="3">
        <f t="shared" si="21"/>
        <v>240.72353929355</v>
      </c>
      <c r="Y76" s="3">
        <f t="shared" si="22"/>
        <v>989.224807973713</v>
      </c>
      <c r="Z76" s="12">
        <v>27945.8</v>
      </c>
      <c r="AA76" s="3">
        <f t="shared" si="23"/>
        <v>29175.7483472673</v>
      </c>
    </row>
    <row r="77" spans="1:27">
      <c r="A77" s="5">
        <v>16</v>
      </c>
      <c r="B77" s="5">
        <v>3</v>
      </c>
      <c r="C77" s="6">
        <v>0</v>
      </c>
      <c r="D77" s="7">
        <v>4.54095855821483</v>
      </c>
      <c r="E77" s="7">
        <v>4.48068230632549</v>
      </c>
      <c r="F77" s="7">
        <v>4.74378405186466</v>
      </c>
      <c r="G77" s="7">
        <v>2.69460519893357</v>
      </c>
      <c r="I77" s="3">
        <f t="shared" si="12"/>
        <v>-132.396751179679</v>
      </c>
      <c r="J77" s="3">
        <f t="shared" si="13"/>
        <v>132.396751179679</v>
      </c>
      <c r="O77" s="3">
        <f t="shared" si="14"/>
        <v>0.318904826288521</v>
      </c>
      <c r="P77">
        <f t="shared" si="15"/>
        <v>0.37916315541206</v>
      </c>
      <c r="Q77">
        <f t="shared" si="16"/>
        <v>0.625100657791928</v>
      </c>
      <c r="R77">
        <f t="shared" si="17"/>
        <v>0.606563360133704</v>
      </c>
      <c r="S77" s="3">
        <f t="shared" si="18"/>
        <v>0.925468186422225</v>
      </c>
      <c r="T77" s="3">
        <f t="shared" si="19"/>
        <v>166.288084035316</v>
      </c>
      <c r="U77" s="3">
        <f t="shared" si="20"/>
        <v>-33.891332855637</v>
      </c>
      <c r="W77" s="3">
        <f t="shared" si="21"/>
        <v>175.963275109069</v>
      </c>
      <c r="Y77" s="3">
        <f t="shared" si="22"/>
        <v>1041.12517313678</v>
      </c>
      <c r="Z77" s="12">
        <v>7038.3</v>
      </c>
      <c r="AA77" s="3">
        <f t="shared" si="23"/>
        <v>8255.38844824585</v>
      </c>
    </row>
    <row r="78" spans="1:27">
      <c r="A78" s="5">
        <v>17</v>
      </c>
      <c r="B78" s="5">
        <v>3</v>
      </c>
      <c r="C78" s="6">
        <v>0</v>
      </c>
      <c r="D78" s="7">
        <v>4.56473351074608</v>
      </c>
      <c r="E78" s="7">
        <v>4.53308538644057</v>
      </c>
      <c r="F78" s="7">
        <v>4.87180636445873</v>
      </c>
      <c r="G78" s="7">
        <v>3.64157325317818</v>
      </c>
      <c r="I78" s="3">
        <f t="shared" si="12"/>
        <v>-68.3302909048343</v>
      </c>
      <c r="J78" s="3">
        <f t="shared" si="13"/>
        <v>68.3302909048343</v>
      </c>
      <c r="O78" s="3">
        <f t="shared" si="14"/>
        <v>0.164587569990122</v>
      </c>
      <c r="P78">
        <f t="shared" si="15"/>
        <v>0.393575222283015</v>
      </c>
      <c r="Q78">
        <f t="shared" si="16"/>
        <v>0.565365692252884</v>
      </c>
      <c r="R78">
        <f t="shared" si="17"/>
        <v>0.696142740311471</v>
      </c>
      <c r="S78" s="3">
        <f t="shared" si="18"/>
        <v>0.860730310301594</v>
      </c>
      <c r="T78" s="3">
        <f t="shared" si="19"/>
        <v>154.655985231107</v>
      </c>
      <c r="U78" s="3">
        <f t="shared" si="20"/>
        <v>-86.3256943262732</v>
      </c>
      <c r="W78" s="3">
        <f t="shared" si="21"/>
        <v>111.896814834224</v>
      </c>
      <c r="Y78" s="3">
        <f t="shared" si="22"/>
        <v>1093.55953460741</v>
      </c>
      <c r="Z78" s="12">
        <v>2512.6</v>
      </c>
      <c r="AA78" s="3">
        <f t="shared" si="23"/>
        <v>3718.05634944164</v>
      </c>
    </row>
    <row r="79" spans="1:27">
      <c r="A79" s="5">
        <v>18</v>
      </c>
      <c r="B79" s="5">
        <v>3</v>
      </c>
      <c r="C79" s="6">
        <v>0</v>
      </c>
      <c r="D79" s="7">
        <v>4.6201100173538</v>
      </c>
      <c r="E79" s="7">
        <v>4.2312146479626</v>
      </c>
      <c r="F79" s="7">
        <v>4.79865064544527</v>
      </c>
      <c r="G79" s="7">
        <v>3.29490691060519</v>
      </c>
      <c r="I79" s="3">
        <f t="shared" si="12"/>
        <v>-175.452541625327</v>
      </c>
      <c r="J79" s="3">
        <f t="shared" si="13"/>
        <v>175.452541625327</v>
      </c>
      <c r="O79" s="3">
        <f t="shared" si="14"/>
        <v>0.422613559701096</v>
      </c>
      <c r="P79">
        <f t="shared" si="15"/>
        <v>0.364860699435749</v>
      </c>
      <c r="Q79">
        <f t="shared" si="16"/>
        <v>0.663711384109473</v>
      </c>
      <c r="R79">
        <f t="shared" si="17"/>
        <v>0.549727951292107</v>
      </c>
      <c r="S79" s="3">
        <f t="shared" si="18"/>
        <v>0.972341510993203</v>
      </c>
      <c r="T79" s="3">
        <f t="shared" si="19"/>
        <v>174.710280983443</v>
      </c>
      <c r="U79" s="3">
        <f t="shared" si="20"/>
        <v>0.742260641884485</v>
      </c>
      <c r="W79" s="3">
        <f t="shared" si="21"/>
        <v>219.019065554717</v>
      </c>
      <c r="Y79" s="3">
        <f t="shared" si="22"/>
        <v>1006.49157963926</v>
      </c>
      <c r="Z79" s="12">
        <v>5219.1</v>
      </c>
      <c r="AA79" s="3">
        <f t="shared" si="23"/>
        <v>6444.61064519397</v>
      </c>
    </row>
    <row r="80" spans="1:27">
      <c r="A80" s="5">
        <v>19</v>
      </c>
      <c r="B80" s="5">
        <v>3</v>
      </c>
      <c r="C80" s="6">
        <v>0</v>
      </c>
      <c r="D80" s="7">
        <v>4.70119656061287</v>
      </c>
      <c r="E80" s="7">
        <v>4.60902849749405</v>
      </c>
      <c r="F80" s="7">
        <v>4.94551782207784</v>
      </c>
      <c r="G80" s="7">
        <v>3.53058385964512</v>
      </c>
      <c r="I80" s="3">
        <f t="shared" si="12"/>
        <v>-185.587208359141</v>
      </c>
      <c r="J80" s="3">
        <f t="shared" si="13"/>
        <v>185.587208359141</v>
      </c>
      <c r="O80" s="3">
        <f t="shared" si="14"/>
        <v>0.447024990536378</v>
      </c>
      <c r="P80">
        <f t="shared" si="15"/>
        <v>0.361008345103338</v>
      </c>
      <c r="Q80">
        <f t="shared" si="16"/>
        <v>0.672571491895541</v>
      </c>
      <c r="R80">
        <f t="shared" si="17"/>
        <v>0.536758321536779</v>
      </c>
      <c r="S80" s="3">
        <f t="shared" si="18"/>
        <v>0.983783312073157</v>
      </c>
      <c r="T80" s="3">
        <f t="shared" si="19"/>
        <v>176.766143310655</v>
      </c>
      <c r="U80" s="3">
        <f t="shared" si="20"/>
        <v>8.82106504848568</v>
      </c>
      <c r="W80" s="3">
        <f t="shared" si="21"/>
        <v>229.153732288531</v>
      </c>
      <c r="Y80" s="3">
        <f t="shared" si="22"/>
        <v>998.412775232656</v>
      </c>
      <c r="Z80" s="12">
        <v>24984.3</v>
      </c>
      <c r="AA80" s="3">
        <f t="shared" si="23"/>
        <v>26211.8665075212</v>
      </c>
    </row>
    <row r="81" spans="1:27">
      <c r="A81" s="5">
        <v>20</v>
      </c>
      <c r="B81" s="5">
        <v>3</v>
      </c>
      <c r="C81" s="6">
        <v>0</v>
      </c>
      <c r="D81" s="7">
        <v>4.55460180756011</v>
      </c>
      <c r="E81" s="7">
        <v>3.79622731402944</v>
      </c>
      <c r="F81" s="7">
        <v>4.64649194864631</v>
      </c>
      <c r="G81" s="7">
        <v>2.47421626407626</v>
      </c>
      <c r="I81" s="3">
        <f t="shared" si="12"/>
        <v>-182.056486136498</v>
      </c>
      <c r="J81" s="3">
        <f t="shared" si="13"/>
        <v>182.056486136498</v>
      </c>
      <c r="O81" s="3">
        <f t="shared" si="14"/>
        <v>0.438520519338616</v>
      </c>
      <c r="P81">
        <f t="shared" si="15"/>
        <v>0.362370302054242</v>
      </c>
      <c r="Q81">
        <f t="shared" si="16"/>
        <v>0.669495500555764</v>
      </c>
      <c r="R81">
        <f t="shared" si="17"/>
        <v>0.541258756412</v>
      </c>
      <c r="S81" s="3">
        <f t="shared" si="18"/>
        <v>0.979779275750616</v>
      </c>
      <c r="T81" s="3">
        <f t="shared" si="19"/>
        <v>176.046698235987</v>
      </c>
      <c r="U81" s="3">
        <f t="shared" si="20"/>
        <v>6.00978790051101</v>
      </c>
      <c r="W81" s="3">
        <f t="shared" si="21"/>
        <v>225.623010065888</v>
      </c>
      <c r="Y81" s="3">
        <f t="shared" si="22"/>
        <v>1001.22405238063</v>
      </c>
      <c r="Z81" s="12">
        <v>1385.7</v>
      </c>
      <c r="AA81" s="3">
        <f t="shared" si="23"/>
        <v>2612.54706244652</v>
      </c>
    </row>
    <row r="82" spans="1:27">
      <c r="A82" s="5">
        <v>21</v>
      </c>
      <c r="B82" s="5">
        <v>3</v>
      </c>
      <c r="C82" s="6">
        <v>0</v>
      </c>
      <c r="D82" s="7">
        <v>4.56933879004292</v>
      </c>
      <c r="E82" s="7">
        <v>3.71700440704055</v>
      </c>
      <c r="F82" s="7">
        <v>4.74139587005125</v>
      </c>
      <c r="G82" s="7">
        <v>1.83884909073726</v>
      </c>
      <c r="I82" s="3">
        <f t="shared" si="12"/>
        <v>-115.286322127857</v>
      </c>
      <c r="J82" s="3">
        <f t="shared" si="13"/>
        <v>115.286322127857</v>
      </c>
      <c r="O82" s="3">
        <f t="shared" si="14"/>
        <v>0.277690836097115</v>
      </c>
      <c r="P82">
        <f t="shared" si="15"/>
        <v>0.383853375698223</v>
      </c>
      <c r="Q82">
        <f t="shared" si="16"/>
        <v>0.609375152111711</v>
      </c>
      <c r="R82">
        <f t="shared" si="17"/>
        <v>0.629913074676623</v>
      </c>
      <c r="S82" s="3">
        <f t="shared" si="18"/>
        <v>0.907603910773738</v>
      </c>
      <c r="T82" s="3">
        <f t="shared" si="19"/>
        <v>163.078231753144</v>
      </c>
      <c r="U82" s="3">
        <f t="shared" si="20"/>
        <v>-47.7919096252864</v>
      </c>
      <c r="W82" s="3">
        <f t="shared" si="21"/>
        <v>158.852846057247</v>
      </c>
      <c r="Y82" s="3">
        <f t="shared" si="22"/>
        <v>1055.02574990643</v>
      </c>
      <c r="Z82" s="12">
        <v>570.1</v>
      </c>
      <c r="AA82" s="3">
        <f t="shared" si="23"/>
        <v>1783.97859596367</v>
      </c>
    </row>
    <row r="83" spans="1:27">
      <c r="A83" s="5">
        <v>22</v>
      </c>
      <c r="B83" s="5">
        <v>3</v>
      </c>
      <c r="C83" s="6">
        <v>0</v>
      </c>
      <c r="D83" s="7">
        <v>4.60212730175623</v>
      </c>
      <c r="E83" s="7">
        <v>4.23676392218781</v>
      </c>
      <c r="F83" s="7">
        <v>4.89304011195712</v>
      </c>
      <c r="G83" s="7">
        <v>3.05842602445701</v>
      </c>
      <c r="I83" s="3">
        <f t="shared" si="12"/>
        <v>-75.6687614321689</v>
      </c>
      <c r="J83" s="3">
        <f t="shared" si="13"/>
        <v>75.6687614321689</v>
      </c>
      <c r="O83" s="3">
        <f t="shared" si="14"/>
        <v>0.182263786724225</v>
      </c>
      <c r="P83">
        <f t="shared" si="15"/>
        <v>0.39237056094541</v>
      </c>
      <c r="Q83">
        <f t="shared" si="16"/>
        <v>0.572312141681451</v>
      </c>
      <c r="R83">
        <f t="shared" si="17"/>
        <v>0.685588392013886</v>
      </c>
      <c r="S83" s="3">
        <f t="shared" si="18"/>
        <v>0.867852178738111</v>
      </c>
      <c r="T83" s="3">
        <f t="shared" si="19"/>
        <v>155.935642246265</v>
      </c>
      <c r="U83" s="3">
        <f t="shared" si="20"/>
        <v>-80.2668808140959</v>
      </c>
      <c r="W83" s="3">
        <f t="shared" si="21"/>
        <v>119.235285361559</v>
      </c>
      <c r="Y83" s="3">
        <f t="shared" si="22"/>
        <v>1087.50072109524</v>
      </c>
      <c r="Z83" s="12">
        <v>6898</v>
      </c>
      <c r="AA83" s="3">
        <f t="shared" si="23"/>
        <v>8104.7360064568</v>
      </c>
    </row>
    <row r="84" spans="1:27">
      <c r="A84" s="5">
        <v>23</v>
      </c>
      <c r="B84" s="5">
        <v>3</v>
      </c>
      <c r="C84" s="6">
        <v>0</v>
      </c>
      <c r="D84" s="7">
        <v>4.58266663578612</v>
      </c>
      <c r="E84" s="7">
        <v>4.46184354426429</v>
      </c>
      <c r="F84" s="7">
        <v>4.76437043756676</v>
      </c>
      <c r="G84" s="7">
        <v>3.39898106665813</v>
      </c>
      <c r="I84" s="3">
        <f t="shared" si="12"/>
        <v>-171.435697233211</v>
      </c>
      <c r="J84" s="3">
        <f t="shared" si="13"/>
        <v>171.435697233211</v>
      </c>
      <c r="O84" s="3">
        <f t="shared" si="14"/>
        <v>0.412938163200185</v>
      </c>
      <c r="P84">
        <f t="shared" si="15"/>
        <v>0.366338504797999</v>
      </c>
      <c r="Q84">
        <f t="shared" si="16"/>
        <v>0.660174040219644</v>
      </c>
      <c r="R84">
        <f t="shared" si="17"/>
        <v>0.554912011802397</v>
      </c>
      <c r="S84" s="3">
        <f t="shared" si="18"/>
        <v>0.967850175002582</v>
      </c>
      <c r="T84" s="3">
        <f t="shared" si="19"/>
        <v>173.903277925319</v>
      </c>
      <c r="U84" s="3">
        <f t="shared" si="20"/>
        <v>-2.46758069210784</v>
      </c>
      <c r="W84" s="3">
        <f t="shared" si="21"/>
        <v>215.002221162601</v>
      </c>
      <c r="Y84" s="3">
        <f t="shared" si="22"/>
        <v>1009.70142097325</v>
      </c>
      <c r="Z84" s="12">
        <v>15114.3</v>
      </c>
      <c r="AA84" s="3">
        <f t="shared" si="23"/>
        <v>16339.0036421358</v>
      </c>
    </row>
    <row r="85" spans="1:27">
      <c r="A85" s="5">
        <v>24</v>
      </c>
      <c r="B85" s="5">
        <v>3</v>
      </c>
      <c r="C85" s="6">
        <v>0</v>
      </c>
      <c r="D85" s="7">
        <v>4.5574614842908</v>
      </c>
      <c r="E85" s="7">
        <v>3.77466292253782</v>
      </c>
      <c r="F85" s="7">
        <v>4.66527134031068</v>
      </c>
      <c r="G85" s="7">
        <v>2.12385164096709</v>
      </c>
      <c r="I85" s="3">
        <f t="shared" si="12"/>
        <v>-167.056712352654</v>
      </c>
      <c r="J85" s="3">
        <f t="shared" si="13"/>
        <v>167.056712352654</v>
      </c>
      <c r="O85" s="3">
        <f t="shared" si="14"/>
        <v>0.402390476793901</v>
      </c>
      <c r="P85">
        <f t="shared" si="15"/>
        <v>0.367917120904293</v>
      </c>
      <c r="Q85">
        <f t="shared" si="16"/>
        <v>0.656301661243838</v>
      </c>
      <c r="R85">
        <f t="shared" si="17"/>
        <v>0.560591481982551</v>
      </c>
      <c r="S85" s="3">
        <f t="shared" si="18"/>
        <v>0.962981958776452</v>
      </c>
      <c r="T85" s="3">
        <f t="shared" si="19"/>
        <v>173.028557042646</v>
      </c>
      <c r="U85" s="3">
        <f t="shared" si="20"/>
        <v>-5.97184468999183</v>
      </c>
      <c r="W85" s="3">
        <f t="shared" si="21"/>
        <v>210.623236282044</v>
      </c>
      <c r="Y85" s="3">
        <f t="shared" si="22"/>
        <v>1013.20568497113</v>
      </c>
      <c r="Z85" s="12">
        <v>1645.9</v>
      </c>
      <c r="AA85" s="3">
        <f t="shared" si="23"/>
        <v>2869.72892125318</v>
      </c>
    </row>
    <row r="86" spans="1:27">
      <c r="A86" s="5">
        <v>25</v>
      </c>
      <c r="B86" s="5">
        <v>3</v>
      </c>
      <c r="C86" s="6">
        <v>0</v>
      </c>
      <c r="D86" s="7">
        <v>4.57402547709602</v>
      </c>
      <c r="E86" s="7">
        <v>4.02197445511006</v>
      </c>
      <c r="F86" s="7">
        <v>4.71579449800351</v>
      </c>
      <c r="G86" s="7">
        <v>2.6222140229663</v>
      </c>
      <c r="I86" s="3">
        <f t="shared" si="12"/>
        <v>-166.360806499834</v>
      </c>
      <c r="J86" s="3">
        <f t="shared" si="13"/>
        <v>166.360806499834</v>
      </c>
      <c r="O86" s="3">
        <f t="shared" si="14"/>
        <v>0.400714244309875</v>
      </c>
      <c r="P86">
        <f t="shared" si="15"/>
        <v>0.368164847481972</v>
      </c>
      <c r="Q86">
        <f t="shared" si="16"/>
        <v>0.655684738869522</v>
      </c>
      <c r="R86">
        <f t="shared" si="17"/>
        <v>0.561496746312461</v>
      </c>
      <c r="S86" s="3">
        <f t="shared" si="18"/>
        <v>0.962210990622337</v>
      </c>
      <c r="T86" s="3">
        <f t="shared" si="19"/>
        <v>172.890029517788</v>
      </c>
      <c r="U86" s="3">
        <f t="shared" si="20"/>
        <v>-6.52922301795408</v>
      </c>
      <c r="W86" s="3">
        <f t="shared" si="21"/>
        <v>209.927330429224</v>
      </c>
      <c r="Y86" s="3">
        <f t="shared" si="22"/>
        <v>1013.7630632991</v>
      </c>
      <c r="Z86" s="12">
        <v>2291.7</v>
      </c>
      <c r="AA86" s="3">
        <f t="shared" si="23"/>
        <v>3515.39039372832</v>
      </c>
    </row>
    <row r="87" spans="1:27">
      <c r="A87" s="5">
        <v>26</v>
      </c>
      <c r="B87" s="5">
        <v>3</v>
      </c>
      <c r="C87" s="6">
        <v>0</v>
      </c>
      <c r="D87" s="7">
        <v>4.5782746621674</v>
      </c>
      <c r="E87" s="7">
        <v>4.13899701403264</v>
      </c>
      <c r="F87" s="7">
        <v>4.82146112168552</v>
      </c>
      <c r="G87" s="7">
        <v>3.46864266839151</v>
      </c>
      <c r="I87" s="3">
        <f t="shared" si="12"/>
        <v>-99.2610056260159</v>
      </c>
      <c r="J87" s="3">
        <f t="shared" si="13"/>
        <v>99.2610056260159</v>
      </c>
      <c r="O87" s="3">
        <f t="shared" si="14"/>
        <v>0.239090562829815</v>
      </c>
      <c r="P87">
        <f t="shared" si="15"/>
        <v>0.387701067139299</v>
      </c>
      <c r="Q87">
        <f t="shared" si="16"/>
        <v>0.594482320315415</v>
      </c>
      <c r="R87">
        <f t="shared" si="17"/>
        <v>0.652165848992105</v>
      </c>
      <c r="S87" s="3">
        <f t="shared" si="18"/>
        <v>0.89125641182192</v>
      </c>
      <c r="T87" s="3">
        <f t="shared" si="19"/>
        <v>160.140913842761</v>
      </c>
      <c r="U87" s="3">
        <f t="shared" si="20"/>
        <v>-60.8799082167454</v>
      </c>
      <c r="W87" s="3">
        <f t="shared" si="21"/>
        <v>142.827529555406</v>
      </c>
      <c r="Y87" s="3">
        <f t="shared" si="22"/>
        <v>1068.11374849789</v>
      </c>
      <c r="Z87" s="12">
        <v>838.9</v>
      </c>
      <c r="AA87" s="3">
        <f t="shared" si="23"/>
        <v>2049.84127805329</v>
      </c>
    </row>
    <row r="88" spans="1:27">
      <c r="A88" s="5">
        <v>27</v>
      </c>
      <c r="B88" s="5">
        <v>3</v>
      </c>
      <c r="C88" s="6">
        <v>0</v>
      </c>
      <c r="D88" s="7">
        <v>4.52919671707796</v>
      </c>
      <c r="E88" s="7">
        <v>3.6979264448065</v>
      </c>
      <c r="F88" s="7">
        <v>4.55624217790006</v>
      </c>
      <c r="G88" s="7">
        <v>2.86510397464113</v>
      </c>
      <c r="I88" s="3">
        <f t="shared" si="12"/>
        <v>-218.578439929578</v>
      </c>
      <c r="J88" s="3">
        <f t="shared" si="13"/>
        <v>218.578439929578</v>
      </c>
      <c r="O88" s="3">
        <f t="shared" si="14"/>
        <v>0.526491162321334</v>
      </c>
      <c r="P88">
        <f t="shared" si="15"/>
        <v>0.347310875531577</v>
      </c>
      <c r="Q88">
        <f t="shared" si="16"/>
        <v>0.700726504580081</v>
      </c>
      <c r="R88">
        <f t="shared" si="17"/>
        <v>0.495643982725767</v>
      </c>
      <c r="S88" s="3">
        <f t="shared" si="18"/>
        <v>1.0221351450471</v>
      </c>
      <c r="T88" s="3">
        <f t="shared" si="19"/>
        <v>183.657199014184</v>
      </c>
      <c r="U88" s="3">
        <f t="shared" si="20"/>
        <v>34.9212409153932</v>
      </c>
      <c r="W88" s="3">
        <f t="shared" si="21"/>
        <v>262.144963858967</v>
      </c>
      <c r="Y88" s="3">
        <f t="shared" si="22"/>
        <v>972.312599365748</v>
      </c>
      <c r="Z88" s="12">
        <v>530.8</v>
      </c>
      <c r="AA88" s="3">
        <f t="shared" si="23"/>
        <v>1765.25756322472</v>
      </c>
    </row>
    <row r="89" spans="1:27">
      <c r="A89" s="5">
        <v>28</v>
      </c>
      <c r="B89" s="5">
        <v>3</v>
      </c>
      <c r="C89" s="6">
        <v>0</v>
      </c>
      <c r="D89" s="7">
        <v>4.55029930241418</v>
      </c>
      <c r="E89" s="7">
        <v>3.01072386539177</v>
      </c>
      <c r="F89" s="7">
        <v>4.70602611489076</v>
      </c>
      <c r="G89" s="7">
        <v>1.20411998265592</v>
      </c>
      <c r="I89" s="3">
        <f t="shared" si="12"/>
        <v>-69.9107332068507</v>
      </c>
      <c r="J89" s="3">
        <f t="shared" si="13"/>
        <v>69.9107332068507</v>
      </c>
      <c r="O89" s="3">
        <f t="shared" si="14"/>
        <v>0.168394390575165</v>
      </c>
      <c r="P89">
        <f t="shared" si="15"/>
        <v>0.393325852832728</v>
      </c>
      <c r="Q89">
        <f t="shared" si="16"/>
        <v>0.566863489617141</v>
      </c>
      <c r="R89">
        <f t="shared" si="17"/>
        <v>0.693863443381016</v>
      </c>
      <c r="S89" s="3">
        <f t="shared" si="18"/>
        <v>0.862257833956181</v>
      </c>
      <c r="T89" s="3">
        <f t="shared" si="19"/>
        <v>154.930450615835</v>
      </c>
      <c r="U89" s="3">
        <f t="shared" si="20"/>
        <v>-85.0197174089847</v>
      </c>
      <c r="W89" s="3">
        <f t="shared" si="21"/>
        <v>113.47725713624</v>
      </c>
      <c r="Y89" s="3">
        <f t="shared" si="22"/>
        <v>1092.25355769013</v>
      </c>
      <c r="Z89" s="12">
        <v>152.7</v>
      </c>
      <c r="AA89" s="3">
        <f t="shared" si="23"/>
        <v>1358.43081482637</v>
      </c>
    </row>
    <row r="90" spans="1:27">
      <c r="A90" s="5">
        <v>29</v>
      </c>
      <c r="B90" s="5">
        <v>3</v>
      </c>
      <c r="C90" s="6">
        <v>0</v>
      </c>
      <c r="D90" s="7">
        <v>4.55290658686921</v>
      </c>
      <c r="E90" s="7">
        <v>3.5532760461371</v>
      </c>
      <c r="F90" s="7">
        <v>4.73661956875059</v>
      </c>
      <c r="G90" s="7">
        <v>1.67209785793572</v>
      </c>
      <c r="I90" s="3">
        <f t="shared" si="12"/>
        <v>-86.7156633431372</v>
      </c>
      <c r="J90" s="3">
        <f t="shared" si="13"/>
        <v>86.7156633431372</v>
      </c>
      <c r="O90" s="3">
        <f t="shared" si="14"/>
        <v>0.208872523748011</v>
      </c>
      <c r="P90">
        <f t="shared" si="15"/>
        <v>0.390334037986898</v>
      </c>
      <c r="Q90">
        <f t="shared" si="16"/>
        <v>0.582726123034039</v>
      </c>
      <c r="R90">
        <f t="shared" si="17"/>
        <v>0.669841324350749</v>
      </c>
      <c r="S90" s="3">
        <f t="shared" si="18"/>
        <v>0.87871384809876</v>
      </c>
      <c r="T90" s="3">
        <f t="shared" si="19"/>
        <v>157.887266531039</v>
      </c>
      <c r="U90" s="3">
        <f t="shared" si="20"/>
        <v>-71.1716031879015</v>
      </c>
      <c r="W90" s="3">
        <f t="shared" si="21"/>
        <v>130.282187272527</v>
      </c>
      <c r="Y90" s="3">
        <f t="shared" si="22"/>
        <v>1078.40544346904</v>
      </c>
      <c r="Z90" s="12">
        <v>519.4</v>
      </c>
      <c r="AA90" s="3">
        <f t="shared" si="23"/>
        <v>1728.08763074157</v>
      </c>
    </row>
    <row r="91" spans="1:27">
      <c r="A91" s="5">
        <v>30</v>
      </c>
      <c r="B91" s="5">
        <v>3</v>
      </c>
      <c r="C91" s="6">
        <v>0</v>
      </c>
      <c r="D91" s="7">
        <v>4.54205820124012</v>
      </c>
      <c r="E91" s="7">
        <v>3.9227773419288</v>
      </c>
      <c r="F91" s="7">
        <v>4.72910806842594</v>
      </c>
      <c r="G91" s="7">
        <v>2.38201704257487</v>
      </c>
      <c r="I91" s="3">
        <f t="shared" si="12"/>
        <v>-107.371737401298</v>
      </c>
      <c r="J91" s="3">
        <f t="shared" si="13"/>
        <v>107.371737401298</v>
      </c>
      <c r="O91" s="3">
        <f t="shared" si="14"/>
        <v>0.258626929733251</v>
      </c>
      <c r="P91">
        <f t="shared" si="15"/>
        <v>0.385820718368996</v>
      </c>
      <c r="Q91">
        <f t="shared" si="16"/>
        <v>0.602038448462488</v>
      </c>
      <c r="R91">
        <f t="shared" si="17"/>
        <v>0.640857273076697</v>
      </c>
      <c r="S91" s="3">
        <f t="shared" si="18"/>
        <v>0.899484202809948</v>
      </c>
      <c r="T91" s="3">
        <f t="shared" si="19"/>
        <v>161.619282974532</v>
      </c>
      <c r="U91" s="3">
        <f t="shared" si="20"/>
        <v>-54.2475455732336</v>
      </c>
      <c r="W91" s="3">
        <f t="shared" si="21"/>
        <v>150.938261330688</v>
      </c>
      <c r="Y91" s="3">
        <f t="shared" si="22"/>
        <v>1061.48138585437</v>
      </c>
      <c r="Z91" s="12">
        <v>517.6</v>
      </c>
      <c r="AA91" s="3">
        <f t="shared" si="23"/>
        <v>1730.01964718506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workbookViewId="0">
      <selection activeCell="A2" sqref="A2"/>
    </sheetView>
  </sheetViews>
  <sheetFormatPr defaultColWidth="9" defaultRowHeight="14" outlineLevelRow="6" outlineLevelCol="1"/>
  <cols>
    <col min="2" max="2" width="13.3333333333333" customWidth="1"/>
  </cols>
  <sheetData>
    <row r="1" spans="1:2">
      <c r="A1" t="s">
        <v>0</v>
      </c>
      <c r="B1" s="8">
        <v>-580989.09</v>
      </c>
    </row>
    <row r="2" spans="1:2">
      <c r="A2" t="s">
        <v>1</v>
      </c>
      <c r="B2" s="8">
        <v>165750.37</v>
      </c>
    </row>
    <row r="3" spans="1:2">
      <c r="A3" t="s">
        <v>2</v>
      </c>
      <c r="B3" s="8">
        <v>-13474.324</v>
      </c>
    </row>
    <row r="4" spans="1:2">
      <c r="A4" t="s">
        <v>3</v>
      </c>
      <c r="B4" s="8">
        <v>-30432.12</v>
      </c>
    </row>
    <row r="5" spans="1:2">
      <c r="A5" t="s">
        <v>4</v>
      </c>
      <c r="B5" s="8">
        <v>6474.5496</v>
      </c>
    </row>
    <row r="6" spans="1:2">
      <c r="A6" t="s">
        <v>5</v>
      </c>
      <c r="B6" s="8">
        <v>491039440</v>
      </c>
    </row>
    <row r="7" spans="1:2">
      <c r="A7" t="s">
        <v>6</v>
      </c>
      <c r="B7" s="8">
        <v>0.53582507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91"/>
  <sheetViews>
    <sheetView workbookViewId="0">
      <selection activeCell="L1" sqref="$A1:$XFD1"/>
    </sheetView>
  </sheetViews>
  <sheetFormatPr defaultColWidth="9" defaultRowHeight="14"/>
  <cols>
    <col min="1" max="1" width="5.25" customWidth="1"/>
    <col min="2" max="2" width="5" customWidth="1"/>
    <col min="3" max="3" width="13.5" style="2" customWidth="1"/>
    <col min="4" max="7" width="8.25" style="2" customWidth="1"/>
    <col min="8" max="8" width="13.3333333333333" customWidth="1"/>
    <col min="9" max="9" width="12.5" style="3" customWidth="1"/>
    <col min="10" max="10" width="12.5833333333333" customWidth="1"/>
    <col min="11" max="11" width="12.3333333333333" customWidth="1"/>
    <col min="12" max="12" width="15.5" customWidth="1"/>
    <col min="13" max="13" width="11.25" customWidth="1"/>
    <col min="14" max="14" width="12.3333333333333" customWidth="1"/>
    <col min="15" max="15" width="7.91666666666667" customWidth="1"/>
    <col min="16" max="16" width="12.5" customWidth="1"/>
    <col min="17" max="17" width="12.3333333333333" customWidth="1"/>
    <col min="18" max="18" width="12.5" customWidth="1"/>
    <col min="19" max="19" width="8.5" customWidth="1"/>
    <col min="20" max="20" width="11.5" customWidth="1"/>
    <col min="21" max="21" width="12.5" customWidth="1"/>
    <col min="22" max="22" width="14.3333333333333" customWidth="1"/>
    <col min="23" max="23" width="12.3333333333333" customWidth="1"/>
    <col min="24" max="25" width="14.3333333333333" customWidth="1"/>
    <col min="26" max="26" width="9.41666666666667" customWidth="1"/>
    <col min="27" max="27" width="14.1666666666667" customWidth="1"/>
  </cols>
  <sheetData>
    <row r="1" s="1" customFormat="1" spans="1:27">
      <c r="A1" s="4" t="s">
        <v>8</v>
      </c>
      <c r="B1" s="4" t="s">
        <v>9</v>
      </c>
      <c r="C1" s="4" t="s">
        <v>10</v>
      </c>
      <c r="D1" s="1">
        <v>1</v>
      </c>
      <c r="E1" s="1">
        <v>2</v>
      </c>
      <c r="F1" s="1">
        <v>3</v>
      </c>
      <c r="G1" s="1">
        <v>4</v>
      </c>
      <c r="H1" s="4" t="s">
        <v>11</v>
      </c>
      <c r="I1" s="9" t="s">
        <v>12</v>
      </c>
      <c r="J1" s="4" t="s">
        <v>13</v>
      </c>
      <c r="K1" s="10" t="s">
        <v>14</v>
      </c>
      <c r="L1" s="10" t="s">
        <v>15</v>
      </c>
      <c r="M1" s="10" t="s">
        <v>16</v>
      </c>
      <c r="N1" s="10" t="s">
        <v>17</v>
      </c>
      <c r="O1" s="10" t="s">
        <v>18</v>
      </c>
      <c r="P1" s="10" t="s">
        <v>19</v>
      </c>
      <c r="Q1" s="10" t="s">
        <v>20</v>
      </c>
      <c r="R1" s="4" t="s">
        <v>21</v>
      </c>
      <c r="S1" s="4" t="s">
        <v>22</v>
      </c>
      <c r="T1" s="4" t="s">
        <v>23</v>
      </c>
      <c r="U1" s="4" t="s">
        <v>24</v>
      </c>
      <c r="V1" s="4" t="s">
        <v>25</v>
      </c>
      <c r="W1" s="4" t="s">
        <v>26</v>
      </c>
      <c r="X1" s="4" t="s">
        <v>27</v>
      </c>
      <c r="Y1" s="4" t="s">
        <v>28</v>
      </c>
      <c r="Z1" s="4" t="s">
        <v>29</v>
      </c>
      <c r="AA1" s="4" t="s">
        <v>30</v>
      </c>
    </row>
    <row r="2" spans="1:27">
      <c r="A2" s="5">
        <v>1</v>
      </c>
      <c r="B2" s="5">
        <v>1</v>
      </c>
      <c r="C2" s="7">
        <v>0</v>
      </c>
      <c r="D2" s="7">
        <v>4.83244433125312</v>
      </c>
      <c r="E2" s="7">
        <v>4.34523646004688</v>
      </c>
      <c r="F2" s="7">
        <v>5.14678283602296</v>
      </c>
      <c r="G2" s="7">
        <v>4.26373072736832</v>
      </c>
      <c r="H2" s="8">
        <v>-580989.09</v>
      </c>
      <c r="I2" s="3">
        <f>$H$2+$H$3*D2+$H$4*E2+$H$5*F2+$H$6*G2</f>
        <v>32419.4451859215</v>
      </c>
      <c r="J2" s="3">
        <f>C2-I2</f>
        <v>-32419.4451859215</v>
      </c>
      <c r="K2">
        <f>(H7*H8)^0.5</f>
        <v>16220.704124999</v>
      </c>
      <c r="L2" s="11">
        <f>(H7-K2^2)^0.5</f>
        <v>15097.2910712233</v>
      </c>
      <c r="M2">
        <f>(K2*L2)/(H7^0.5)</f>
        <v>11051.2280983523</v>
      </c>
      <c r="N2">
        <f>K2/L2</f>
        <v>1.07441156486126</v>
      </c>
      <c r="O2" s="3">
        <f>($N$2*J2)/($H$7^0.5)</f>
        <v>-1.57187520984185</v>
      </c>
      <c r="P2">
        <f>NORMDIST(O2,0,1,0)</f>
        <v>0.115980364835554</v>
      </c>
      <c r="Q2">
        <f>NORMDIST(O2,0,1,1)</f>
        <v>0.0579897473968717</v>
      </c>
      <c r="R2">
        <f>P2/Q2</f>
        <v>2.000015003373</v>
      </c>
      <c r="S2" s="3">
        <f>R2+O2</f>
        <v>0.428139793531152</v>
      </c>
      <c r="T2" s="3">
        <f>S2*$M$2</f>
        <v>4731.4705162942</v>
      </c>
      <c r="U2" s="3">
        <f>J2-T2</f>
        <v>-37150.9157022157</v>
      </c>
      <c r="V2" s="3">
        <f>MAX(I2:I91)</f>
        <v>36991.8736667665</v>
      </c>
      <c r="W2" s="3">
        <f>$V$2-I2</f>
        <v>4572.428480845</v>
      </c>
      <c r="X2" s="3">
        <f>MAX(U2:U91)</f>
        <v>56753.3984275254</v>
      </c>
      <c r="Y2" s="3">
        <f>$X$2-U2</f>
        <v>93904.3141297411</v>
      </c>
      <c r="Z2" s="12">
        <v>384112.3</v>
      </c>
      <c r="AA2" s="3">
        <f>Z2+W2+Y2</f>
        <v>482589.042610586</v>
      </c>
    </row>
    <row r="3" spans="1:27">
      <c r="A3" s="5">
        <v>2</v>
      </c>
      <c r="B3" s="5">
        <v>1</v>
      </c>
      <c r="C3" s="7">
        <v>0</v>
      </c>
      <c r="D3" s="7">
        <v>4.63322854403766</v>
      </c>
      <c r="E3" s="7">
        <v>4.12063972841557</v>
      </c>
      <c r="F3" s="7">
        <v>5.08174613501582</v>
      </c>
      <c r="G3" s="7">
        <v>3.23829706787539</v>
      </c>
      <c r="H3" s="8">
        <v>165750.37</v>
      </c>
      <c r="I3" s="3">
        <f t="shared" ref="I3:I66" si="0">$H$2+$H$3*D3+$H$4*E3+$H$5*F3+$H$6*G3</f>
        <v>-2234.37252398401</v>
      </c>
      <c r="J3" s="3">
        <f t="shared" ref="J3:J66" si="1">C3-I3</f>
        <v>2234.37252398401</v>
      </c>
      <c r="O3" s="3">
        <f t="shared" ref="O3:O66" si="2">($N$2*J3)/($H$7^0.5)</f>
        <v>0.108334820656567</v>
      </c>
      <c r="P3">
        <f t="shared" ref="P3:P66" si="3">NORMDIST(O3,0,1,0)</f>
        <v>0.396608056220964</v>
      </c>
      <c r="Q3">
        <f t="shared" ref="Q3:Q66" si="4">NORMDIST(O3,0,1,1)</f>
        <v>0.543134948870423</v>
      </c>
      <c r="R3">
        <f t="shared" ref="R3:R66" si="5">P3/Q3</f>
        <v>0.730220099159156</v>
      </c>
      <c r="S3" s="3">
        <f t="shared" ref="S3:S66" si="6">R3+O3</f>
        <v>0.838554919815723</v>
      </c>
      <c r="T3" s="3">
        <f t="shared" ref="T3:T66" si="7">S3*$M$2</f>
        <v>9267.06169187904</v>
      </c>
      <c r="U3" s="3">
        <f t="shared" ref="U3:U66" si="8">J3-T3</f>
        <v>-7032.68916789503</v>
      </c>
      <c r="W3" s="3">
        <f t="shared" ref="W3:W66" si="9">$V$2-I3</f>
        <v>39226.2461907505</v>
      </c>
      <c r="Y3" s="3">
        <f t="shared" ref="Y3:Y66" si="10">$X$2-U3</f>
        <v>63786.0875954204</v>
      </c>
      <c r="Z3" s="12">
        <v>133370.6</v>
      </c>
      <c r="AA3" s="3">
        <f t="shared" ref="AA3:AA66" si="11">Z3+W3+Y3</f>
        <v>236382.933786171</v>
      </c>
    </row>
    <row r="4" spans="1:27">
      <c r="A4" s="5">
        <v>3</v>
      </c>
      <c r="B4" s="5">
        <v>1</v>
      </c>
      <c r="C4" s="7">
        <v>0</v>
      </c>
      <c r="D4" s="7">
        <v>4.51821345986019</v>
      </c>
      <c r="E4" s="7">
        <v>4.45827515613918</v>
      </c>
      <c r="F4" s="7">
        <v>4.67917542982541</v>
      </c>
      <c r="G4" s="7">
        <v>2.64443858946784</v>
      </c>
      <c r="H4" s="8">
        <v>-13474.324</v>
      </c>
      <c r="I4" s="3">
        <f t="shared" si="0"/>
        <v>-17441.4605939978</v>
      </c>
      <c r="J4" s="3">
        <f t="shared" si="1"/>
        <v>17441.4605939978</v>
      </c>
      <c r="O4" s="3">
        <f t="shared" si="2"/>
        <v>0.845659121367204</v>
      </c>
      <c r="P4">
        <f t="shared" si="3"/>
        <v>0.279009845855035</v>
      </c>
      <c r="Q4">
        <f t="shared" si="4"/>
        <v>0.801128533078194</v>
      </c>
      <c r="R4">
        <f t="shared" si="5"/>
        <v>0.348271013120691</v>
      </c>
      <c r="S4" s="3">
        <f t="shared" si="6"/>
        <v>1.19393013448789</v>
      </c>
      <c r="T4" s="3">
        <f t="shared" si="7"/>
        <v>13194.3942497221</v>
      </c>
      <c r="U4" s="3">
        <f t="shared" si="8"/>
        <v>4247.06634427571</v>
      </c>
      <c r="W4" s="3">
        <f t="shared" si="9"/>
        <v>54433.3342607643</v>
      </c>
      <c r="Y4" s="3">
        <f t="shared" si="10"/>
        <v>52506.3320832497</v>
      </c>
      <c r="Z4" s="12">
        <v>231718.6</v>
      </c>
      <c r="AA4" s="3">
        <f t="shared" si="11"/>
        <v>338658.266344014</v>
      </c>
    </row>
    <row r="5" spans="1:27">
      <c r="A5" s="5">
        <v>4</v>
      </c>
      <c r="B5" s="5">
        <v>1</v>
      </c>
      <c r="C5" s="7">
        <v>0</v>
      </c>
      <c r="D5" s="7">
        <v>4.49184898259835</v>
      </c>
      <c r="E5" s="7">
        <v>4.05034108183408</v>
      </c>
      <c r="F5" s="7">
        <v>4.65636655717636</v>
      </c>
      <c r="G5" s="7">
        <v>2.62634036737504</v>
      </c>
      <c r="H5" s="8">
        <v>-30432.12</v>
      </c>
      <c r="I5" s="3">
        <f t="shared" si="0"/>
        <v>-15737.8020542694</v>
      </c>
      <c r="J5" s="3">
        <f t="shared" si="1"/>
        <v>15737.8020542694</v>
      </c>
      <c r="O5" s="3">
        <f t="shared" si="2"/>
        <v>0.763056269613363</v>
      </c>
      <c r="P5">
        <f t="shared" si="3"/>
        <v>0.298177608450663</v>
      </c>
      <c r="Q5">
        <f t="shared" si="4"/>
        <v>0.777285080768803</v>
      </c>
      <c r="R5">
        <f t="shared" si="5"/>
        <v>0.38361421803663</v>
      </c>
      <c r="S5" s="3">
        <f t="shared" si="6"/>
        <v>1.14667048764999</v>
      </c>
      <c r="T5" s="3">
        <f t="shared" si="7"/>
        <v>12672.1171126689</v>
      </c>
      <c r="U5" s="3">
        <f t="shared" si="8"/>
        <v>3065.68494160053</v>
      </c>
      <c r="W5" s="3">
        <f t="shared" si="9"/>
        <v>52729.675721036</v>
      </c>
      <c r="Y5" s="3">
        <f t="shared" si="10"/>
        <v>53687.7134859248</v>
      </c>
      <c r="Z5" s="12">
        <v>47084.3</v>
      </c>
      <c r="AA5" s="3">
        <f t="shared" si="11"/>
        <v>153501.689206961</v>
      </c>
    </row>
    <row r="6" spans="1:27">
      <c r="A6" s="5">
        <v>5</v>
      </c>
      <c r="B6" s="5">
        <v>1</v>
      </c>
      <c r="C6" s="7">
        <v>0</v>
      </c>
      <c r="D6" s="7">
        <v>4.58325182427835</v>
      </c>
      <c r="E6" s="7">
        <v>4.09025805293132</v>
      </c>
      <c r="F6" s="7">
        <v>4.83443342075689</v>
      </c>
      <c r="G6" s="7">
        <v>2.32633586092875</v>
      </c>
      <c r="H6" s="8">
        <v>6474.5496</v>
      </c>
      <c r="I6" s="3">
        <f t="shared" si="0"/>
        <v>-8486.94764613663</v>
      </c>
      <c r="J6" s="3">
        <f t="shared" si="1"/>
        <v>8486.94764613663</v>
      </c>
      <c r="O6" s="3">
        <f t="shared" si="2"/>
        <v>0.411494476098592</v>
      </c>
      <c r="P6">
        <f t="shared" si="3"/>
        <v>0.366556581896154</v>
      </c>
      <c r="Q6">
        <f t="shared" si="4"/>
        <v>0.659645004551631</v>
      </c>
      <c r="R6">
        <f t="shared" si="5"/>
        <v>0.555687649215667</v>
      </c>
      <c r="S6" s="3">
        <f t="shared" si="6"/>
        <v>0.967182125314259</v>
      </c>
      <c r="T6" s="3">
        <f t="shared" si="7"/>
        <v>10688.550279497</v>
      </c>
      <c r="U6" s="3">
        <f t="shared" si="8"/>
        <v>-2201.60263336036</v>
      </c>
      <c r="W6" s="3">
        <f t="shared" si="9"/>
        <v>45478.8213129032</v>
      </c>
      <c r="Y6" s="3">
        <f t="shared" si="10"/>
        <v>58955.0010608857</v>
      </c>
      <c r="Z6" s="12">
        <v>27162.3</v>
      </c>
      <c r="AA6" s="3">
        <f t="shared" si="11"/>
        <v>131596.122373789</v>
      </c>
    </row>
    <row r="7" spans="1:27">
      <c r="A7" s="5">
        <v>6</v>
      </c>
      <c r="B7" s="5">
        <v>1</v>
      </c>
      <c r="C7" s="7">
        <v>0</v>
      </c>
      <c r="D7" s="7">
        <v>4.57219674514627</v>
      </c>
      <c r="E7" s="7">
        <v>4.069816042572</v>
      </c>
      <c r="F7" s="7">
        <v>4.76348426684426</v>
      </c>
      <c r="G7" s="7">
        <v>3.30578115125498</v>
      </c>
      <c r="H7" s="8">
        <v>491039440</v>
      </c>
      <c r="I7" s="3">
        <f t="shared" si="0"/>
        <v>-1543.28855339486</v>
      </c>
      <c r="J7" s="3">
        <f t="shared" si="1"/>
        <v>1543.28855339486</v>
      </c>
      <c r="O7" s="3">
        <f t="shared" si="2"/>
        <v>0.0748272218972927</v>
      </c>
      <c r="P7">
        <f t="shared" si="3"/>
        <v>0.397826980820474</v>
      </c>
      <c r="Q7">
        <f t="shared" si="4"/>
        <v>0.529823908706608</v>
      </c>
      <c r="R7">
        <f t="shared" si="5"/>
        <v>0.750866418602435</v>
      </c>
      <c r="S7" s="3">
        <f t="shared" si="6"/>
        <v>0.825693640499727</v>
      </c>
      <c r="T7" s="3">
        <f t="shared" si="7"/>
        <v>9124.92876052136</v>
      </c>
      <c r="U7" s="3">
        <f t="shared" si="8"/>
        <v>-7581.64020712649</v>
      </c>
      <c r="W7" s="3">
        <f t="shared" si="9"/>
        <v>38535.1622201614</v>
      </c>
      <c r="Y7" s="3">
        <f t="shared" si="10"/>
        <v>64335.0386346519</v>
      </c>
      <c r="Z7" s="12">
        <v>76998.3</v>
      </c>
      <c r="AA7" s="3">
        <f t="shared" si="11"/>
        <v>179868.500854813</v>
      </c>
    </row>
    <row r="8" spans="1:27">
      <c r="A8" s="5">
        <v>7</v>
      </c>
      <c r="B8" s="5">
        <v>1</v>
      </c>
      <c r="C8" s="7">
        <v>0</v>
      </c>
      <c r="D8" s="7">
        <v>4.47960319611002</v>
      </c>
      <c r="E8" s="7">
        <v>4.3230663763639</v>
      </c>
      <c r="F8" s="7">
        <v>4.74516011105289</v>
      </c>
      <c r="G8" s="7">
        <v>3.2678754193189</v>
      </c>
      <c r="H8" s="8">
        <v>0.53582507</v>
      </c>
      <c r="I8" s="3">
        <f t="shared" si="0"/>
        <v>-19990.8602499884</v>
      </c>
      <c r="J8" s="3">
        <f t="shared" si="1"/>
        <v>19990.8602499884</v>
      </c>
      <c r="O8" s="3">
        <f t="shared" si="2"/>
        <v>0.969268211413294</v>
      </c>
      <c r="P8">
        <f t="shared" si="3"/>
        <v>0.249404558999688</v>
      </c>
      <c r="Q8">
        <f t="shared" si="4"/>
        <v>0.83379430725532</v>
      </c>
      <c r="R8">
        <f t="shared" si="5"/>
        <v>0.299120006972315</v>
      </c>
      <c r="S8" s="3">
        <f t="shared" si="6"/>
        <v>1.26838821838561</v>
      </c>
      <c r="T8" s="3">
        <f t="shared" si="7"/>
        <v>14017.247518642</v>
      </c>
      <c r="U8" s="3">
        <f t="shared" si="8"/>
        <v>5973.61273134635</v>
      </c>
      <c r="W8" s="3">
        <f t="shared" si="9"/>
        <v>56982.7339167549</v>
      </c>
      <c r="Y8" s="3">
        <f t="shared" si="10"/>
        <v>50779.785696179</v>
      </c>
      <c r="Z8" s="12">
        <v>127637.6</v>
      </c>
      <c r="AA8" s="3">
        <f t="shared" si="11"/>
        <v>235400.119612934</v>
      </c>
    </row>
    <row r="9" spans="1:27">
      <c r="A9" s="5">
        <v>8</v>
      </c>
      <c r="B9" s="5">
        <v>1</v>
      </c>
      <c r="C9" s="7">
        <v>0</v>
      </c>
      <c r="D9" s="7">
        <v>4.46525381945453</v>
      </c>
      <c r="E9" s="7">
        <v>4.05952555273869</v>
      </c>
      <c r="F9" s="7">
        <v>4.63623111089093</v>
      </c>
      <c r="G9" s="7">
        <v>3.24674470972384</v>
      </c>
      <c r="I9" s="3">
        <f t="shared" si="0"/>
        <v>-15640.1117181009</v>
      </c>
      <c r="J9" s="3">
        <f t="shared" si="1"/>
        <v>15640.1117181009</v>
      </c>
      <c r="O9" s="3">
        <f t="shared" si="2"/>
        <v>0.758319698188903</v>
      </c>
      <c r="P9">
        <f t="shared" si="3"/>
        <v>0.299253895963722</v>
      </c>
      <c r="Q9">
        <f t="shared" si="4"/>
        <v>0.775870191158269</v>
      </c>
      <c r="R9">
        <f t="shared" si="5"/>
        <v>0.385700983713496</v>
      </c>
      <c r="S9" s="3">
        <f t="shared" si="6"/>
        <v>1.1440206819024</v>
      </c>
      <c r="T9" s="3">
        <f t="shared" si="7"/>
        <v>12642.8335049359</v>
      </c>
      <c r="U9" s="3">
        <f t="shared" si="8"/>
        <v>2997.27821316495</v>
      </c>
      <c r="W9" s="3">
        <f t="shared" si="9"/>
        <v>52631.9853848674</v>
      </c>
      <c r="Y9" s="3">
        <f t="shared" si="10"/>
        <v>53756.1202143604</v>
      </c>
      <c r="Z9" s="12">
        <v>44960.8</v>
      </c>
      <c r="AA9" s="3">
        <f t="shared" si="11"/>
        <v>151348.905599228</v>
      </c>
    </row>
    <row r="10" spans="1:27">
      <c r="A10" s="5">
        <v>9</v>
      </c>
      <c r="B10" s="5">
        <v>1</v>
      </c>
      <c r="C10" s="7">
        <v>8010.07193771406</v>
      </c>
      <c r="D10" s="7">
        <v>4.83272360637261</v>
      </c>
      <c r="E10" s="7">
        <v>4.31645262699666</v>
      </c>
      <c r="F10" s="7">
        <v>5.13027585870335</v>
      </c>
      <c r="G10" s="7">
        <v>3.74663419893758</v>
      </c>
      <c r="I10" s="3">
        <f t="shared" si="0"/>
        <v>30007.9530261043</v>
      </c>
      <c r="J10" s="3">
        <f t="shared" si="1"/>
        <v>-21997.8810883902</v>
      </c>
      <c r="O10" s="3">
        <f t="shared" si="2"/>
        <v>-1.0665797564884</v>
      </c>
      <c r="P10">
        <f t="shared" si="3"/>
        <v>0.225883766015106</v>
      </c>
      <c r="Q10">
        <f t="shared" si="4"/>
        <v>0.143080822883992</v>
      </c>
      <c r="R10">
        <f t="shared" si="5"/>
        <v>1.57871447383449</v>
      </c>
      <c r="S10" s="3">
        <f t="shared" si="6"/>
        <v>0.51213471734608</v>
      </c>
      <c r="T10" s="3">
        <f t="shared" si="7"/>
        <v>5659.71757847669</v>
      </c>
      <c r="U10" s="3">
        <f t="shared" si="8"/>
        <v>-27657.5986668669</v>
      </c>
      <c r="W10" s="3">
        <f t="shared" si="9"/>
        <v>6983.92064066225</v>
      </c>
      <c r="Y10" s="3">
        <f t="shared" si="10"/>
        <v>84410.9970943923</v>
      </c>
      <c r="Z10" s="12">
        <v>328336.8</v>
      </c>
      <c r="AA10" s="3">
        <f t="shared" si="11"/>
        <v>419731.717735055</v>
      </c>
    </row>
    <row r="11" spans="1:27">
      <c r="A11" s="5">
        <v>10</v>
      </c>
      <c r="B11" s="5">
        <v>1</v>
      </c>
      <c r="C11" s="7">
        <v>0</v>
      </c>
      <c r="D11" s="7">
        <v>4.6739416950879</v>
      </c>
      <c r="E11" s="7">
        <v>4.82133007721336</v>
      </c>
      <c r="F11" s="7">
        <v>5.06133336352376</v>
      </c>
      <c r="G11" s="7">
        <v>3.66379512221941</v>
      </c>
      <c r="I11" s="3">
        <f t="shared" si="0"/>
        <v>-1551.36928778185</v>
      </c>
      <c r="J11" s="3">
        <f t="shared" si="1"/>
        <v>1551.36928778185</v>
      </c>
      <c r="O11" s="3">
        <f t="shared" si="2"/>
        <v>0.0752190208928455</v>
      </c>
      <c r="P11">
        <f t="shared" si="3"/>
        <v>0.397815287272583</v>
      </c>
      <c r="Q11">
        <f t="shared" si="4"/>
        <v>0.52997977462932</v>
      </c>
      <c r="R11">
        <f t="shared" si="5"/>
        <v>0.750623526248382</v>
      </c>
      <c r="S11" s="3">
        <f t="shared" si="6"/>
        <v>0.825842547141227</v>
      </c>
      <c r="T11" s="3">
        <f t="shared" si="7"/>
        <v>9126.57436178193</v>
      </c>
      <c r="U11" s="3">
        <f t="shared" si="8"/>
        <v>-7575.20507400008</v>
      </c>
      <c r="W11" s="3">
        <f t="shared" si="9"/>
        <v>38543.2429545484</v>
      </c>
      <c r="Y11" s="3">
        <f t="shared" si="10"/>
        <v>64328.6035015254</v>
      </c>
      <c r="Z11" s="12">
        <v>1270687.8</v>
      </c>
      <c r="AA11" s="3">
        <f t="shared" si="11"/>
        <v>1373559.64645607</v>
      </c>
    </row>
    <row r="12" spans="1:27">
      <c r="A12" s="5">
        <v>11</v>
      </c>
      <c r="B12" s="5">
        <v>1</v>
      </c>
      <c r="C12" s="7">
        <v>0</v>
      </c>
      <c r="D12" s="7">
        <v>4.74487407569256</v>
      </c>
      <c r="E12" s="7">
        <v>4.65220764934827</v>
      </c>
      <c r="F12" s="7">
        <v>4.99406807171615</v>
      </c>
      <c r="G12" s="7">
        <v>3.33485568961729</v>
      </c>
      <c r="I12" s="3">
        <f t="shared" si="0"/>
        <v>12401.8001914882</v>
      </c>
      <c r="J12" s="3">
        <f t="shared" si="1"/>
        <v>-12401.8001914882</v>
      </c>
      <c r="O12" s="3">
        <f t="shared" si="2"/>
        <v>-0.601308324883907</v>
      </c>
      <c r="P12">
        <f t="shared" si="3"/>
        <v>0.332962840941643</v>
      </c>
      <c r="Q12">
        <f t="shared" si="4"/>
        <v>0.273817322905281</v>
      </c>
      <c r="R12">
        <f t="shared" si="5"/>
        <v>1.21600356547501</v>
      </c>
      <c r="S12" s="3">
        <f t="shared" si="6"/>
        <v>0.614695240591098</v>
      </c>
      <c r="T12" s="3">
        <f t="shared" si="7"/>
        <v>6793.13731474375</v>
      </c>
      <c r="U12" s="3">
        <f t="shared" si="8"/>
        <v>-19194.9375062319</v>
      </c>
      <c r="W12" s="3">
        <f t="shared" si="9"/>
        <v>24590.0734752784</v>
      </c>
      <c r="Y12" s="3">
        <f t="shared" si="10"/>
        <v>75948.3359337573</v>
      </c>
      <c r="Z12" s="12">
        <v>444649.7</v>
      </c>
      <c r="AA12" s="3">
        <f t="shared" si="11"/>
        <v>545188.109409036</v>
      </c>
    </row>
    <row r="13" spans="1:27">
      <c r="A13" s="5">
        <v>12</v>
      </c>
      <c r="B13" s="5">
        <v>1</v>
      </c>
      <c r="C13" s="7">
        <v>0</v>
      </c>
      <c r="D13" s="7">
        <v>4.53647113164109</v>
      </c>
      <c r="E13" s="7">
        <v>4.31691343916499</v>
      </c>
      <c r="F13" s="7">
        <v>4.67862456735538</v>
      </c>
      <c r="G13" s="7">
        <v>3.20466251174822</v>
      </c>
      <c r="I13" s="3">
        <f t="shared" si="0"/>
        <v>-8866.52968056689</v>
      </c>
      <c r="J13" s="3">
        <f t="shared" si="1"/>
        <v>8866.52968056689</v>
      </c>
      <c r="O13" s="3">
        <f t="shared" si="2"/>
        <v>0.429898726590866</v>
      </c>
      <c r="P13">
        <f t="shared" si="3"/>
        <v>0.363729437695321</v>
      </c>
      <c r="Q13">
        <f t="shared" si="4"/>
        <v>0.666365344086309</v>
      </c>
      <c r="R13">
        <f t="shared" si="5"/>
        <v>0.545840867811112</v>
      </c>
      <c r="S13" s="3">
        <f t="shared" si="6"/>
        <v>0.975739594401978</v>
      </c>
      <c r="T13" s="3">
        <f t="shared" si="7"/>
        <v>10783.12082233</v>
      </c>
      <c r="U13" s="3">
        <f t="shared" si="8"/>
        <v>-1916.59114176309</v>
      </c>
      <c r="W13" s="3">
        <f t="shared" si="9"/>
        <v>45858.4033473334</v>
      </c>
      <c r="Y13" s="3">
        <f t="shared" si="10"/>
        <v>58669.9895692884</v>
      </c>
      <c r="Z13" s="12">
        <v>231945.1</v>
      </c>
      <c r="AA13" s="3">
        <f t="shared" si="11"/>
        <v>336473.492916622</v>
      </c>
    </row>
    <row r="14" spans="1:27">
      <c r="A14" s="5">
        <v>13</v>
      </c>
      <c r="B14" s="5">
        <v>1</v>
      </c>
      <c r="C14" s="7">
        <v>0</v>
      </c>
      <c r="D14" s="7">
        <v>4.6245018798735</v>
      </c>
      <c r="E14" s="7">
        <v>3.84304581053457</v>
      </c>
      <c r="F14" s="7">
        <v>4.9599817383902</v>
      </c>
      <c r="G14" s="7">
        <v>2.96236933567002</v>
      </c>
      <c r="H14" t="s">
        <v>7</v>
      </c>
      <c r="I14" s="3">
        <f t="shared" si="0"/>
        <v>1978.61099355774</v>
      </c>
      <c r="J14" s="3">
        <f t="shared" si="1"/>
        <v>-1978.61099355774</v>
      </c>
      <c r="O14" s="3">
        <f t="shared" si="2"/>
        <v>-0.0959340776147696</v>
      </c>
      <c r="P14">
        <f t="shared" si="3"/>
        <v>0.397110695641934</v>
      </c>
      <c r="Q14">
        <f t="shared" si="4"/>
        <v>0.461786464683301</v>
      </c>
      <c r="R14">
        <f t="shared" si="5"/>
        <v>0.859944424560554</v>
      </c>
      <c r="S14" s="3">
        <f t="shared" si="6"/>
        <v>0.764010346945784</v>
      </c>
      <c r="T14" s="3">
        <f t="shared" si="7"/>
        <v>8443.25261359911</v>
      </c>
      <c r="U14" s="3">
        <f t="shared" si="8"/>
        <v>-10421.8636071569</v>
      </c>
      <c r="W14" s="3">
        <f t="shared" si="9"/>
        <v>35013.2626732088</v>
      </c>
      <c r="Y14" s="3">
        <f t="shared" si="10"/>
        <v>67175.2620346822</v>
      </c>
      <c r="Z14" s="12">
        <v>79061.3</v>
      </c>
      <c r="AA14" s="3">
        <f t="shared" si="11"/>
        <v>181249.824707891</v>
      </c>
    </row>
    <row r="15" spans="1:27">
      <c r="A15" s="5">
        <v>14</v>
      </c>
      <c r="B15" s="5">
        <v>1</v>
      </c>
      <c r="C15" s="7">
        <v>0</v>
      </c>
      <c r="D15" s="7">
        <v>4.52916584136632</v>
      </c>
      <c r="E15" s="7">
        <v>4.39329435645233</v>
      </c>
      <c r="F15" s="7">
        <v>4.67608925163377</v>
      </c>
      <c r="G15" s="7">
        <v>2.35024801833416</v>
      </c>
      <c r="I15" s="3">
        <f t="shared" si="0"/>
        <v>-16561.3594578037</v>
      </c>
      <c r="J15" s="3">
        <f t="shared" si="1"/>
        <v>16561.3594578037</v>
      </c>
      <c r="O15" s="3">
        <f t="shared" si="2"/>
        <v>0.802986917996555</v>
      </c>
      <c r="P15">
        <f t="shared" si="3"/>
        <v>0.288998862043999</v>
      </c>
      <c r="Q15">
        <f t="shared" si="4"/>
        <v>0.789008852053592</v>
      </c>
      <c r="R15">
        <f t="shared" si="5"/>
        <v>0.36628088682631</v>
      </c>
      <c r="S15" s="3">
        <f t="shared" si="6"/>
        <v>1.16926780482287</v>
      </c>
      <c r="T15" s="3">
        <f t="shared" si="7"/>
        <v>12921.8452191571</v>
      </c>
      <c r="U15" s="3">
        <f t="shared" si="8"/>
        <v>3639.51423864654</v>
      </c>
      <c r="W15" s="3">
        <f t="shared" si="9"/>
        <v>53553.2331245702</v>
      </c>
      <c r="Y15" s="3">
        <f t="shared" si="10"/>
        <v>53113.8841888788</v>
      </c>
      <c r="Z15" s="12">
        <v>179527.7</v>
      </c>
      <c r="AA15" s="3">
        <f t="shared" si="11"/>
        <v>286194.817313449</v>
      </c>
    </row>
    <row r="16" spans="1:27">
      <c r="A16" s="5">
        <v>15</v>
      </c>
      <c r="B16" s="5">
        <v>1</v>
      </c>
      <c r="C16" s="7">
        <v>0</v>
      </c>
      <c r="D16" s="7">
        <v>4.5971402512982</v>
      </c>
      <c r="E16" s="7">
        <v>4.89280670694005</v>
      </c>
      <c r="F16" s="7">
        <v>4.88233812528633</v>
      </c>
      <c r="G16" s="7">
        <v>3.19562294358694</v>
      </c>
      <c r="I16" s="3">
        <f t="shared" si="0"/>
        <v>-12828.3357022513</v>
      </c>
      <c r="J16" s="3">
        <f t="shared" si="1"/>
        <v>12828.3357022513</v>
      </c>
      <c r="O16" s="3">
        <f t="shared" si="2"/>
        <v>0.621989141339612</v>
      </c>
      <c r="P16">
        <f t="shared" si="3"/>
        <v>0.328777588645549</v>
      </c>
      <c r="Q16">
        <f t="shared" si="4"/>
        <v>0.733025495922487</v>
      </c>
      <c r="R16">
        <f t="shared" si="5"/>
        <v>0.448521354952045</v>
      </c>
      <c r="S16" s="3">
        <f t="shared" si="6"/>
        <v>1.07051049629166</v>
      </c>
      <c r="T16" s="3">
        <f t="shared" si="7"/>
        <v>11830.4556761994</v>
      </c>
      <c r="U16" s="3">
        <f t="shared" si="8"/>
        <v>997.880026051944</v>
      </c>
      <c r="W16" s="3">
        <f t="shared" si="9"/>
        <v>49820.2093690179</v>
      </c>
      <c r="Y16" s="3">
        <f t="shared" si="10"/>
        <v>55755.5184014734</v>
      </c>
      <c r="Z16" s="12">
        <v>854590.3</v>
      </c>
      <c r="AA16" s="3">
        <f t="shared" si="11"/>
        <v>960166.027770491</v>
      </c>
    </row>
    <row r="17" spans="1:27">
      <c r="A17" s="5">
        <v>16</v>
      </c>
      <c r="B17" s="5">
        <v>1</v>
      </c>
      <c r="C17" s="7">
        <v>0</v>
      </c>
      <c r="D17" s="7">
        <v>4.50343912890829</v>
      </c>
      <c r="E17" s="7">
        <v>4.50434850878692</v>
      </c>
      <c r="F17" s="7">
        <v>4.70029018721674</v>
      </c>
      <c r="G17" s="7">
        <v>2.58883172559421</v>
      </c>
      <c r="I17" s="3">
        <f t="shared" si="0"/>
        <v>-21513.7149260749</v>
      </c>
      <c r="J17" s="3">
        <f t="shared" si="1"/>
        <v>21513.7149260749</v>
      </c>
      <c r="O17" s="3">
        <f t="shared" si="2"/>
        <v>1.04310468516553</v>
      </c>
      <c r="P17">
        <f t="shared" si="3"/>
        <v>0.23154704098208</v>
      </c>
      <c r="Q17">
        <f t="shared" si="4"/>
        <v>0.851550094483895</v>
      </c>
      <c r="R17">
        <f t="shared" si="5"/>
        <v>0.271912413000689</v>
      </c>
      <c r="S17" s="3">
        <f t="shared" si="6"/>
        <v>1.31501709816621</v>
      </c>
      <c r="T17" s="3">
        <f t="shared" si="7"/>
        <v>14532.5539050681</v>
      </c>
      <c r="U17" s="3">
        <f t="shared" si="8"/>
        <v>6981.1610210068</v>
      </c>
      <c r="W17" s="3">
        <f t="shared" si="9"/>
        <v>58505.5885928415</v>
      </c>
      <c r="Y17" s="3">
        <f t="shared" si="10"/>
        <v>49772.2374065186</v>
      </c>
      <c r="Z17" s="12">
        <v>234109.3</v>
      </c>
      <c r="AA17" s="3">
        <f t="shared" si="11"/>
        <v>342387.12599936</v>
      </c>
    </row>
    <row r="18" spans="1:27">
      <c r="A18" s="5">
        <v>17</v>
      </c>
      <c r="B18" s="5">
        <v>1</v>
      </c>
      <c r="C18" s="7">
        <v>0</v>
      </c>
      <c r="D18" s="7">
        <v>4.53724755771903</v>
      </c>
      <c r="E18" s="7">
        <v>4.54004151845233</v>
      </c>
      <c r="F18" s="7">
        <v>4.82357661884774</v>
      </c>
      <c r="G18" s="7">
        <v>3.63377134608256</v>
      </c>
      <c r="I18" s="3">
        <f t="shared" si="0"/>
        <v>-13377.2485982512</v>
      </c>
      <c r="J18" s="3">
        <f t="shared" si="1"/>
        <v>13377.2485982512</v>
      </c>
      <c r="O18" s="3">
        <f t="shared" si="2"/>
        <v>0.648603494812862</v>
      </c>
      <c r="P18">
        <f t="shared" si="3"/>
        <v>0.32326534872169</v>
      </c>
      <c r="Q18">
        <f t="shared" si="4"/>
        <v>0.741702651995773</v>
      </c>
      <c r="R18">
        <f t="shared" si="5"/>
        <v>0.435842244667519</v>
      </c>
      <c r="S18" s="3">
        <f t="shared" si="6"/>
        <v>1.08444573948038</v>
      </c>
      <c r="T18" s="3">
        <f t="shared" si="7"/>
        <v>11984.457227284</v>
      </c>
      <c r="U18" s="3">
        <f t="shared" si="8"/>
        <v>1392.79137096725</v>
      </c>
      <c r="W18" s="3">
        <f t="shared" si="9"/>
        <v>50369.1222650178</v>
      </c>
      <c r="Y18" s="3">
        <f t="shared" si="10"/>
        <v>55360.6070565581</v>
      </c>
      <c r="Z18" s="12">
        <v>366891.5</v>
      </c>
      <c r="AA18" s="3">
        <f t="shared" si="11"/>
        <v>472621.229321576</v>
      </c>
    </row>
    <row r="19" spans="1:27">
      <c r="A19" s="5">
        <v>18</v>
      </c>
      <c r="B19" s="5">
        <v>1</v>
      </c>
      <c r="C19" s="7">
        <v>0</v>
      </c>
      <c r="D19" s="7">
        <v>4.56464540057341</v>
      </c>
      <c r="E19" s="7">
        <v>4.23403615491585</v>
      </c>
      <c r="F19" s="7">
        <v>4.7238545104009</v>
      </c>
      <c r="G19" s="7">
        <v>3.20112389720738</v>
      </c>
      <c r="I19" s="3">
        <f t="shared" si="0"/>
        <v>-4479.27279005674</v>
      </c>
      <c r="J19" s="3">
        <f t="shared" si="1"/>
        <v>4479.27279005674</v>
      </c>
      <c r="O19" s="3">
        <f t="shared" si="2"/>
        <v>0.217180084866686</v>
      </c>
      <c r="P19">
        <f t="shared" si="3"/>
        <v>0.389643863394576</v>
      </c>
      <c r="Q19">
        <f t="shared" si="4"/>
        <v>0.585965997865365</v>
      </c>
      <c r="R19">
        <f t="shared" si="5"/>
        <v>0.664959852302049</v>
      </c>
      <c r="S19" s="3">
        <f t="shared" si="6"/>
        <v>0.882139937168735</v>
      </c>
      <c r="T19" s="3">
        <f t="shared" si="7"/>
        <v>9748.72966031781</v>
      </c>
      <c r="U19" s="3">
        <f t="shared" si="8"/>
        <v>-5269.45687026108</v>
      </c>
      <c r="W19" s="3">
        <f t="shared" si="9"/>
        <v>41471.1464568233</v>
      </c>
      <c r="Y19" s="3">
        <f t="shared" si="10"/>
        <v>62022.8552977864</v>
      </c>
      <c r="Z19" s="12">
        <v>180105.1</v>
      </c>
      <c r="AA19" s="3">
        <f t="shared" si="11"/>
        <v>283599.10175461</v>
      </c>
    </row>
    <row r="20" spans="1:27">
      <c r="A20" s="5">
        <v>19</v>
      </c>
      <c r="B20" s="5">
        <v>1</v>
      </c>
      <c r="C20" s="7">
        <v>0</v>
      </c>
      <c r="D20" s="7">
        <v>4.64680519192711</v>
      </c>
      <c r="E20" s="7">
        <v>4.52260070783044</v>
      </c>
      <c r="F20" s="7">
        <v>4.93657405696853</v>
      </c>
      <c r="G20" s="7">
        <v>3.49415459401844</v>
      </c>
      <c r="I20" s="3">
        <f t="shared" si="0"/>
        <v>674.265758390571</v>
      </c>
      <c r="J20" s="3">
        <f t="shared" si="1"/>
        <v>-674.265758390571</v>
      </c>
      <c r="O20" s="3">
        <f t="shared" si="2"/>
        <v>-0.0326921581902829</v>
      </c>
      <c r="P20">
        <f t="shared" si="3"/>
        <v>0.398729147146368</v>
      </c>
      <c r="Q20">
        <f t="shared" si="4"/>
        <v>0.486960038703924</v>
      </c>
      <c r="R20">
        <f t="shared" si="5"/>
        <v>0.818812870574783</v>
      </c>
      <c r="S20" s="3">
        <f t="shared" si="6"/>
        <v>0.7861207123845</v>
      </c>
      <c r="T20" s="3">
        <f t="shared" si="7"/>
        <v>8687.59930540028</v>
      </c>
      <c r="U20" s="3">
        <f t="shared" si="8"/>
        <v>-9361.86506379085</v>
      </c>
      <c r="W20" s="3">
        <f t="shared" si="9"/>
        <v>36317.607908376</v>
      </c>
      <c r="Y20" s="3">
        <f t="shared" si="10"/>
        <v>66115.2634913162</v>
      </c>
      <c r="Z20" s="12">
        <v>527016.4</v>
      </c>
      <c r="AA20" s="3">
        <f t="shared" si="11"/>
        <v>629449.271399692</v>
      </c>
    </row>
    <row r="21" spans="1:27">
      <c r="A21" s="5">
        <v>20</v>
      </c>
      <c r="B21" s="5">
        <v>1</v>
      </c>
      <c r="C21" s="7">
        <v>0</v>
      </c>
      <c r="D21" s="7">
        <v>4.51102819029958</v>
      </c>
      <c r="E21" s="7">
        <v>3.78197067391255</v>
      </c>
      <c r="F21" s="7">
        <v>4.61793469672353</v>
      </c>
      <c r="G21" s="7">
        <v>2.39093510710338</v>
      </c>
      <c r="I21" s="3">
        <f t="shared" si="0"/>
        <v>-9297.31149774231</v>
      </c>
      <c r="J21" s="3">
        <f t="shared" si="1"/>
        <v>9297.31149774231</v>
      </c>
      <c r="O21" s="3">
        <f t="shared" si="2"/>
        <v>0.450785427624316</v>
      </c>
      <c r="P21">
        <f t="shared" si="3"/>
        <v>0.360399448287151</v>
      </c>
      <c r="Q21">
        <f t="shared" si="4"/>
        <v>0.673927897482733</v>
      </c>
      <c r="R21">
        <f t="shared" si="5"/>
        <v>0.534774490911151</v>
      </c>
      <c r="S21" s="3">
        <f t="shared" si="6"/>
        <v>0.985559918535467</v>
      </c>
      <c r="T21" s="3">
        <f t="shared" si="7"/>
        <v>10891.6474643289</v>
      </c>
      <c r="U21" s="3">
        <f t="shared" si="8"/>
        <v>-1594.3359665866</v>
      </c>
      <c r="W21" s="3">
        <f t="shared" si="9"/>
        <v>46289.1851645088</v>
      </c>
      <c r="Y21" s="3">
        <f t="shared" si="10"/>
        <v>58347.734394112</v>
      </c>
      <c r="Z21" s="12">
        <v>17170.2</v>
      </c>
      <c r="AA21" s="3">
        <f t="shared" si="11"/>
        <v>121807.119558621</v>
      </c>
    </row>
    <row r="22" spans="1:27">
      <c r="A22" s="5">
        <v>21</v>
      </c>
      <c r="B22" s="5">
        <v>1</v>
      </c>
      <c r="C22" s="7">
        <v>0</v>
      </c>
      <c r="D22" s="7">
        <v>4.5230782852385</v>
      </c>
      <c r="E22" s="7">
        <v>3.7001843296222</v>
      </c>
      <c r="F22" s="7">
        <v>4.71562979208393</v>
      </c>
      <c r="G22" s="7">
        <v>1.57978359661681</v>
      </c>
      <c r="I22" s="3">
        <f t="shared" si="0"/>
        <v>-14422.8976545163</v>
      </c>
      <c r="J22" s="3">
        <f t="shared" si="1"/>
        <v>14422.8976545163</v>
      </c>
      <c r="O22" s="3">
        <f t="shared" si="2"/>
        <v>0.699302383097702</v>
      </c>
      <c r="P22">
        <f t="shared" si="3"/>
        <v>0.31240637812</v>
      </c>
      <c r="Q22">
        <f t="shared" si="4"/>
        <v>0.757818460976672</v>
      </c>
      <c r="R22">
        <f t="shared" si="5"/>
        <v>0.41224434901912</v>
      </c>
      <c r="S22" s="3">
        <f t="shared" si="6"/>
        <v>1.11154673211682</v>
      </c>
      <c r="T22" s="3">
        <f t="shared" si="7"/>
        <v>12283.9564786011</v>
      </c>
      <c r="U22" s="3">
        <f t="shared" si="8"/>
        <v>2138.94117591522</v>
      </c>
      <c r="W22" s="3">
        <f t="shared" si="9"/>
        <v>51414.7713212828</v>
      </c>
      <c r="Y22" s="3">
        <f t="shared" si="10"/>
        <v>54614.4572516101</v>
      </c>
      <c r="Z22" s="12">
        <v>48382.7</v>
      </c>
      <c r="AA22" s="3">
        <f t="shared" si="11"/>
        <v>154411.928572893</v>
      </c>
    </row>
    <row r="23" spans="1:27">
      <c r="A23" s="5">
        <v>22</v>
      </c>
      <c r="B23" s="5">
        <v>1</v>
      </c>
      <c r="C23" s="7">
        <v>0</v>
      </c>
      <c r="D23" s="7">
        <v>4.54269226255934</v>
      </c>
      <c r="E23" s="7">
        <v>4.20002926655377</v>
      </c>
      <c r="F23" s="7">
        <v>4.81910102017329</v>
      </c>
      <c r="G23" s="7">
        <v>3.0386201619497</v>
      </c>
      <c r="I23" s="3">
        <f t="shared" si="0"/>
        <v>-11610.4854156134</v>
      </c>
      <c r="J23" s="3">
        <f t="shared" si="1"/>
        <v>11610.4854156134</v>
      </c>
      <c r="O23" s="3">
        <f t="shared" si="2"/>
        <v>0.562940978612378</v>
      </c>
      <c r="P23">
        <f t="shared" si="3"/>
        <v>0.340483093739171</v>
      </c>
      <c r="Q23">
        <f t="shared" si="4"/>
        <v>0.713262462578987</v>
      </c>
      <c r="R23">
        <f t="shared" si="5"/>
        <v>0.47736017469371</v>
      </c>
      <c r="S23" s="3">
        <f t="shared" si="6"/>
        <v>1.04030115330609</v>
      </c>
      <c r="T23" s="3">
        <f t="shared" si="7"/>
        <v>11496.6053361645</v>
      </c>
      <c r="U23" s="3">
        <f t="shared" si="8"/>
        <v>113.880079448905</v>
      </c>
      <c r="W23" s="3">
        <f t="shared" si="9"/>
        <v>48602.3590823799</v>
      </c>
      <c r="Y23" s="3">
        <f t="shared" si="10"/>
        <v>56639.5183480765</v>
      </c>
      <c r="Z23" s="12">
        <v>112530.4</v>
      </c>
      <c r="AA23" s="3">
        <f t="shared" si="11"/>
        <v>217772.277430456</v>
      </c>
    </row>
    <row r="24" spans="1:27">
      <c r="A24" s="5">
        <v>23</v>
      </c>
      <c r="B24" s="5">
        <v>1</v>
      </c>
      <c r="C24" s="7">
        <v>0</v>
      </c>
      <c r="D24" s="7">
        <v>4.52134618869601</v>
      </c>
      <c r="E24" s="7">
        <v>4.41798623068638</v>
      </c>
      <c r="F24" s="7">
        <v>4.68915936237964</v>
      </c>
      <c r="G24" s="7">
        <v>3.35198945543563</v>
      </c>
      <c r="I24" s="3">
        <f t="shared" si="0"/>
        <v>-12102.1026525192</v>
      </c>
      <c r="J24" s="3">
        <f t="shared" si="1"/>
        <v>12102.1026525192</v>
      </c>
      <c r="O24" s="3">
        <f t="shared" si="2"/>
        <v>0.586777319518015</v>
      </c>
      <c r="P24">
        <f t="shared" si="3"/>
        <v>0.335849429967054</v>
      </c>
      <c r="Q24">
        <f t="shared" si="4"/>
        <v>0.721323364415615</v>
      </c>
      <c r="R24">
        <f t="shared" si="5"/>
        <v>0.465601762725576</v>
      </c>
      <c r="S24" s="3">
        <f t="shared" si="6"/>
        <v>1.05237908224359</v>
      </c>
      <c r="T24" s="3">
        <f t="shared" si="7"/>
        <v>11630.0812838085</v>
      </c>
      <c r="U24" s="3">
        <f t="shared" si="8"/>
        <v>472.021368710697</v>
      </c>
      <c r="W24" s="3">
        <f t="shared" si="9"/>
        <v>49093.9763192858</v>
      </c>
      <c r="Y24" s="3">
        <f t="shared" si="10"/>
        <v>56281.3770588147</v>
      </c>
      <c r="Z24" s="12">
        <v>279075.7</v>
      </c>
      <c r="AA24" s="3">
        <f t="shared" si="11"/>
        <v>384451.0533781</v>
      </c>
    </row>
    <row r="25" spans="1:27">
      <c r="A25" s="5">
        <v>24</v>
      </c>
      <c r="B25" s="5">
        <v>1</v>
      </c>
      <c r="C25" s="7">
        <v>0</v>
      </c>
      <c r="D25" s="7">
        <v>4.49957615981377</v>
      </c>
      <c r="E25" s="7">
        <v>3.75019972782918</v>
      </c>
      <c r="F25" s="7">
        <v>4.61535649576574</v>
      </c>
      <c r="G25" s="7">
        <v>2.04139268515822</v>
      </c>
      <c r="I25" s="3">
        <f t="shared" si="0"/>
        <v>-12952.0673939597</v>
      </c>
      <c r="J25" s="3">
        <f t="shared" si="1"/>
        <v>12952.0673939597</v>
      </c>
      <c r="O25" s="3">
        <f t="shared" si="2"/>
        <v>0.627988342675501</v>
      </c>
      <c r="P25">
        <f t="shared" si="3"/>
        <v>0.327547167140856</v>
      </c>
      <c r="Q25">
        <f t="shared" si="4"/>
        <v>0.734994211696515</v>
      </c>
      <c r="R25">
        <f t="shared" si="5"/>
        <v>0.445645913843064</v>
      </c>
      <c r="S25" s="3">
        <f t="shared" si="6"/>
        <v>1.07363425651857</v>
      </c>
      <c r="T25" s="3">
        <f t="shared" si="7"/>
        <v>11864.9770629915</v>
      </c>
      <c r="U25" s="3">
        <f t="shared" si="8"/>
        <v>1087.09033096818</v>
      </c>
      <c r="W25" s="3">
        <f t="shared" si="9"/>
        <v>49943.9410607262</v>
      </c>
      <c r="Y25" s="3">
        <f t="shared" si="10"/>
        <v>55666.3080965572</v>
      </c>
      <c r="Z25" s="12">
        <v>63897.2</v>
      </c>
      <c r="AA25" s="3">
        <f t="shared" si="11"/>
        <v>169507.449157283</v>
      </c>
    </row>
    <row r="26" spans="1:27">
      <c r="A26" s="5">
        <v>25</v>
      </c>
      <c r="B26" s="5">
        <v>1</v>
      </c>
      <c r="C26" s="7">
        <v>0</v>
      </c>
      <c r="D26" s="7">
        <v>4.52488844182271</v>
      </c>
      <c r="E26" s="7">
        <v>4.00470819654434</v>
      </c>
      <c r="F26" s="7">
        <v>4.56979842626808</v>
      </c>
      <c r="G26" s="7">
        <v>2.54654266347813</v>
      </c>
      <c r="I26" s="3">
        <f t="shared" si="0"/>
        <v>-7528.82962565182</v>
      </c>
      <c r="J26" s="3">
        <f t="shared" si="1"/>
        <v>7528.82962565182</v>
      </c>
      <c r="O26" s="3">
        <f t="shared" si="2"/>
        <v>0.36503957978973</v>
      </c>
      <c r="P26">
        <f t="shared" si="3"/>
        <v>0.37322811399013</v>
      </c>
      <c r="Q26">
        <f t="shared" si="4"/>
        <v>0.642459069273957</v>
      </c>
      <c r="R26">
        <f t="shared" si="5"/>
        <v>0.580936797128438</v>
      </c>
      <c r="S26" s="3">
        <f t="shared" si="6"/>
        <v>0.945976376918168</v>
      </c>
      <c r="T26" s="3">
        <f t="shared" si="7"/>
        <v>10454.2007169755</v>
      </c>
      <c r="U26" s="3">
        <f t="shared" si="8"/>
        <v>-2925.3710913237</v>
      </c>
      <c r="W26" s="3">
        <f t="shared" si="9"/>
        <v>44520.7032924184</v>
      </c>
      <c r="Y26" s="3">
        <f t="shared" si="10"/>
        <v>59678.7695188491</v>
      </c>
      <c r="Z26" s="12">
        <v>69668.2</v>
      </c>
      <c r="AA26" s="3">
        <f t="shared" si="11"/>
        <v>173867.672811267</v>
      </c>
    </row>
    <row r="27" spans="1:27">
      <c r="A27" s="5">
        <v>26</v>
      </c>
      <c r="B27" s="5">
        <v>1</v>
      </c>
      <c r="C27" s="7">
        <v>0</v>
      </c>
      <c r="D27" s="7">
        <v>4.5226952462856</v>
      </c>
      <c r="E27" s="7">
        <v>4.13754399455465</v>
      </c>
      <c r="F27" s="7">
        <v>4.80261964215054</v>
      </c>
      <c r="G27" s="7">
        <v>3.4500950758716</v>
      </c>
      <c r="I27" s="3">
        <f t="shared" si="0"/>
        <v>-10917.3734486409</v>
      </c>
      <c r="J27" s="3">
        <f t="shared" si="1"/>
        <v>10917.3734486409</v>
      </c>
      <c r="O27" s="3">
        <f t="shared" si="2"/>
        <v>0.529335051296819</v>
      </c>
      <c r="P27">
        <f t="shared" si="3"/>
        <v>0.346789839812378</v>
      </c>
      <c r="Q27">
        <f t="shared" si="4"/>
        <v>0.701713477746013</v>
      </c>
      <c r="R27">
        <f t="shared" si="5"/>
        <v>0.494204330984646</v>
      </c>
      <c r="S27" s="3">
        <f t="shared" si="6"/>
        <v>1.02353938228147</v>
      </c>
      <c r="T27" s="3">
        <f t="shared" si="7"/>
        <v>11311.367181239</v>
      </c>
      <c r="U27" s="3">
        <f t="shared" si="8"/>
        <v>-393.99373259817</v>
      </c>
      <c r="W27" s="3">
        <f t="shared" si="9"/>
        <v>47909.2471154074</v>
      </c>
      <c r="Y27" s="3">
        <f t="shared" si="10"/>
        <v>57147.3921601235</v>
      </c>
      <c r="Z27" s="12">
        <v>94783.8</v>
      </c>
      <c r="AA27" s="3">
        <f t="shared" si="11"/>
        <v>199840.439275531</v>
      </c>
    </row>
    <row r="28" spans="1:27">
      <c r="A28" s="5">
        <v>27</v>
      </c>
      <c r="B28" s="5">
        <v>1</v>
      </c>
      <c r="C28" s="7">
        <v>0</v>
      </c>
      <c r="D28" s="7">
        <v>4.4764983605908</v>
      </c>
      <c r="E28" s="7">
        <v>3.7155855518932</v>
      </c>
      <c r="F28" s="7">
        <v>4.49604529316416</v>
      </c>
      <c r="G28" s="7">
        <v>2.80753502806885</v>
      </c>
      <c r="I28" s="3">
        <f t="shared" si="0"/>
        <v>-7719.49909764716</v>
      </c>
      <c r="J28" s="3">
        <f t="shared" si="1"/>
        <v>7719.49909764716</v>
      </c>
      <c r="O28" s="3">
        <f t="shared" si="2"/>
        <v>0.374284297414733</v>
      </c>
      <c r="P28">
        <f t="shared" si="3"/>
        <v>0.371954813620025</v>
      </c>
      <c r="Q28">
        <f t="shared" si="4"/>
        <v>0.645903593326088</v>
      </c>
      <c r="R28">
        <f t="shared" si="5"/>
        <v>0.575867385571644</v>
      </c>
      <c r="S28" s="3">
        <f t="shared" si="6"/>
        <v>0.950151682986377</v>
      </c>
      <c r="T28" s="3">
        <f t="shared" si="7"/>
        <v>10500.3429767157</v>
      </c>
      <c r="U28" s="3">
        <f t="shared" si="8"/>
        <v>-2780.84387906857</v>
      </c>
      <c r="W28" s="3">
        <f t="shared" si="9"/>
        <v>44711.3727644137</v>
      </c>
      <c r="Y28" s="3">
        <f t="shared" si="10"/>
        <v>59534.2423065939</v>
      </c>
      <c r="Z28" s="12">
        <v>35224.4</v>
      </c>
      <c r="AA28" s="3">
        <f t="shared" si="11"/>
        <v>139470.015071008</v>
      </c>
    </row>
    <row r="29" spans="1:27">
      <c r="A29" s="5">
        <v>28</v>
      </c>
      <c r="B29" s="5">
        <v>1</v>
      </c>
      <c r="C29" s="7">
        <v>0</v>
      </c>
      <c r="D29" s="7">
        <v>4.49851078383491</v>
      </c>
      <c r="E29" s="7">
        <v>2.97220283837906</v>
      </c>
      <c r="F29" s="7">
        <v>4.67842233717086</v>
      </c>
      <c r="G29" s="7">
        <v>1.27875360095283</v>
      </c>
      <c r="I29" s="3">
        <f t="shared" si="0"/>
        <v>-9502.64352832908</v>
      </c>
      <c r="J29" s="3">
        <f t="shared" si="1"/>
        <v>9502.64352832908</v>
      </c>
      <c r="O29" s="3">
        <f t="shared" si="2"/>
        <v>0.460741067729039</v>
      </c>
      <c r="P29">
        <f t="shared" si="3"/>
        <v>0.35876787084363</v>
      </c>
      <c r="Q29">
        <f t="shared" si="4"/>
        <v>0.677507806411367</v>
      </c>
      <c r="R29">
        <f t="shared" si="5"/>
        <v>0.529540571265085</v>
      </c>
      <c r="S29" s="3">
        <f t="shared" si="6"/>
        <v>0.990281638994124</v>
      </c>
      <c r="T29" s="3">
        <f t="shared" si="7"/>
        <v>10943.8282741342</v>
      </c>
      <c r="U29" s="3">
        <f t="shared" si="8"/>
        <v>-1441.18474580511</v>
      </c>
      <c r="W29" s="3">
        <f t="shared" si="9"/>
        <v>46494.5171950956</v>
      </c>
      <c r="Y29" s="3">
        <f t="shared" si="10"/>
        <v>58194.5831733305</v>
      </c>
      <c r="Z29" s="12">
        <v>3045.7</v>
      </c>
      <c r="AA29" s="3">
        <f t="shared" si="11"/>
        <v>107734.800368426</v>
      </c>
    </row>
    <row r="30" spans="1:27">
      <c r="A30" s="5">
        <v>29</v>
      </c>
      <c r="B30" s="5">
        <v>1</v>
      </c>
      <c r="C30" s="7">
        <v>0</v>
      </c>
      <c r="D30" s="7">
        <v>4.50372555741861</v>
      </c>
      <c r="E30" s="7">
        <v>3.65001595247184</v>
      </c>
      <c r="F30" s="7">
        <v>4.73315044114185</v>
      </c>
      <c r="G30" s="7">
        <v>1.69897000433602</v>
      </c>
      <c r="I30" s="3">
        <f t="shared" si="0"/>
        <v>-16716.1466690791</v>
      </c>
      <c r="J30" s="3">
        <f t="shared" si="1"/>
        <v>16716.1466690791</v>
      </c>
      <c r="O30" s="3">
        <f t="shared" si="2"/>
        <v>0.810491863834127</v>
      </c>
      <c r="P30">
        <f t="shared" si="3"/>
        <v>0.287254394492678</v>
      </c>
      <c r="Q30">
        <f t="shared" si="4"/>
        <v>0.791171230337042</v>
      </c>
      <c r="R30">
        <f t="shared" si="5"/>
        <v>0.363074873653212</v>
      </c>
      <c r="S30" s="3">
        <f t="shared" si="6"/>
        <v>1.17356673748734</v>
      </c>
      <c r="T30" s="3">
        <f t="shared" si="7"/>
        <v>12969.3537046117</v>
      </c>
      <c r="U30" s="3">
        <f t="shared" si="8"/>
        <v>3746.79296446747</v>
      </c>
      <c r="W30" s="3">
        <f t="shared" si="9"/>
        <v>53708.0203358457</v>
      </c>
      <c r="Y30" s="3">
        <f t="shared" si="10"/>
        <v>53006.6054630579</v>
      </c>
      <c r="Z30" s="12">
        <v>11842.2</v>
      </c>
      <c r="AA30" s="3">
        <f t="shared" si="11"/>
        <v>118556.825798904</v>
      </c>
    </row>
    <row r="31" spans="1:27">
      <c r="A31" s="5">
        <v>30</v>
      </c>
      <c r="B31" s="5">
        <v>1</v>
      </c>
      <c r="C31" s="7">
        <v>0</v>
      </c>
      <c r="D31" s="7">
        <v>4.51539090557277</v>
      </c>
      <c r="E31" s="7">
        <v>3.93454894766615</v>
      </c>
      <c r="F31" s="7">
        <v>4.69438332148955</v>
      </c>
      <c r="G31" s="7">
        <v>2.35024801833416</v>
      </c>
      <c r="I31" s="3">
        <f t="shared" si="0"/>
        <v>-13220.0032199537</v>
      </c>
      <c r="J31" s="3">
        <f t="shared" si="1"/>
        <v>13220.0032199537</v>
      </c>
      <c r="O31" s="3">
        <f t="shared" si="2"/>
        <v>0.640979363351307</v>
      </c>
      <c r="P31">
        <f t="shared" si="3"/>
        <v>0.324858425525999</v>
      </c>
      <c r="Q31">
        <f t="shared" si="4"/>
        <v>0.739231954574471</v>
      </c>
      <c r="R31">
        <f t="shared" si="5"/>
        <v>0.439453981278446</v>
      </c>
      <c r="S31" s="3">
        <f t="shared" si="6"/>
        <v>1.08043334462975</v>
      </c>
      <c r="T31" s="3">
        <f t="shared" si="7"/>
        <v>11940.115336569</v>
      </c>
      <c r="U31" s="3">
        <f t="shared" si="8"/>
        <v>1279.88788338464</v>
      </c>
      <c r="W31" s="3">
        <f t="shared" si="9"/>
        <v>50211.8768867202</v>
      </c>
      <c r="Y31" s="3">
        <f t="shared" si="10"/>
        <v>55473.5105441407</v>
      </c>
      <c r="Z31" s="12">
        <v>12307.2</v>
      </c>
      <c r="AA31" s="3">
        <f t="shared" si="11"/>
        <v>117992.587430861</v>
      </c>
    </row>
    <row r="32" spans="1:27">
      <c r="A32" s="5">
        <v>1</v>
      </c>
      <c r="B32" s="5">
        <v>2</v>
      </c>
      <c r="C32" s="7">
        <v>103091.101060677</v>
      </c>
      <c r="D32" s="7">
        <v>4.86834175703857</v>
      </c>
      <c r="E32" s="7">
        <v>4.42644619364674</v>
      </c>
      <c r="F32" s="7">
        <v>5.21543133694049</v>
      </c>
      <c r="G32" s="7">
        <v>4.27074869022875</v>
      </c>
      <c r="I32" s="3">
        <f t="shared" si="0"/>
        <v>35231.5292603176</v>
      </c>
      <c r="J32" s="3">
        <f t="shared" si="1"/>
        <v>67859.5718003598</v>
      </c>
      <c r="O32" s="3">
        <f t="shared" si="2"/>
        <v>3.29020987409709</v>
      </c>
      <c r="P32">
        <f t="shared" si="3"/>
        <v>0.00177904417185666</v>
      </c>
      <c r="Q32">
        <f t="shared" si="4"/>
        <v>0.999499436590444</v>
      </c>
      <c r="R32">
        <f t="shared" si="5"/>
        <v>0.00177993514226026</v>
      </c>
      <c r="S32" s="3">
        <f t="shared" si="6"/>
        <v>3.29198980923935</v>
      </c>
      <c r="T32" s="3">
        <f t="shared" si="7"/>
        <v>36380.5302793552</v>
      </c>
      <c r="U32" s="3">
        <f t="shared" si="8"/>
        <v>31479.0415210046</v>
      </c>
      <c r="W32" s="3">
        <f t="shared" si="9"/>
        <v>1760.3444064489</v>
      </c>
      <c r="Y32" s="3">
        <f t="shared" si="10"/>
        <v>25274.3569065208</v>
      </c>
      <c r="Z32" s="12">
        <v>478550</v>
      </c>
      <c r="AA32" s="3">
        <f t="shared" si="11"/>
        <v>505584.70131297</v>
      </c>
    </row>
    <row r="33" spans="1:27">
      <c r="A33" s="5">
        <v>2</v>
      </c>
      <c r="B33" s="5">
        <v>2</v>
      </c>
      <c r="C33" s="7">
        <v>0</v>
      </c>
      <c r="D33" s="7">
        <v>4.66387883587926</v>
      </c>
      <c r="E33" s="7">
        <v>4.14210777173131</v>
      </c>
      <c r="F33" s="7">
        <v>4.95602730988464</v>
      </c>
      <c r="G33" s="7">
        <v>3.23904909314019</v>
      </c>
      <c r="I33" s="3">
        <f t="shared" si="0"/>
        <v>6387.41671561653</v>
      </c>
      <c r="J33" s="3">
        <f t="shared" si="1"/>
        <v>-6387.41671561653</v>
      </c>
      <c r="O33" s="3">
        <f t="shared" si="2"/>
        <v>-0.309697526673501</v>
      </c>
      <c r="P33">
        <f t="shared" si="3"/>
        <v>0.38026199161019</v>
      </c>
      <c r="Q33">
        <f t="shared" si="4"/>
        <v>0.378395491898717</v>
      </c>
      <c r="R33">
        <f t="shared" si="5"/>
        <v>1.00493266899695</v>
      </c>
      <c r="S33" s="3">
        <f t="shared" si="6"/>
        <v>0.695235142323445</v>
      </c>
      <c r="T33" s="3">
        <f t="shared" si="7"/>
        <v>7683.20213980679</v>
      </c>
      <c r="U33" s="3">
        <f t="shared" si="8"/>
        <v>-14070.6188554233</v>
      </c>
      <c r="W33" s="3">
        <f t="shared" si="9"/>
        <v>30604.45695115</v>
      </c>
      <c r="Y33" s="3">
        <f t="shared" si="10"/>
        <v>70824.0172829487</v>
      </c>
      <c r="Z33" s="12">
        <v>130579</v>
      </c>
      <c r="AA33" s="3">
        <f t="shared" si="11"/>
        <v>232007.474234099</v>
      </c>
    </row>
    <row r="34" spans="1:27">
      <c r="A34" s="5">
        <v>3</v>
      </c>
      <c r="B34" s="5">
        <v>2</v>
      </c>
      <c r="C34" s="7">
        <v>0</v>
      </c>
      <c r="D34" s="7">
        <v>4.55312639746524</v>
      </c>
      <c r="E34" s="7">
        <v>4.45192452842012</v>
      </c>
      <c r="F34" s="7">
        <v>4.66602996755893</v>
      </c>
      <c r="G34" s="7">
        <v>2.66370092538965</v>
      </c>
      <c r="I34" s="3">
        <f t="shared" si="0"/>
        <v>-11044.2986181982</v>
      </c>
      <c r="J34" s="3">
        <f t="shared" si="1"/>
        <v>11044.2986181982</v>
      </c>
      <c r="O34" s="3">
        <f t="shared" si="2"/>
        <v>0.535489090219694</v>
      </c>
      <c r="P34">
        <f t="shared" si="3"/>
        <v>0.345655447664604</v>
      </c>
      <c r="Q34">
        <f t="shared" si="4"/>
        <v>0.703844150189868</v>
      </c>
      <c r="R34">
        <f t="shared" si="5"/>
        <v>0.491096569562112</v>
      </c>
      <c r="S34" s="3">
        <f t="shared" si="6"/>
        <v>1.02658565978181</v>
      </c>
      <c r="T34" s="3">
        <f t="shared" si="7"/>
        <v>11345.0322887462</v>
      </c>
      <c r="U34" s="3">
        <f t="shared" si="8"/>
        <v>-300.733670547965</v>
      </c>
      <c r="W34" s="3">
        <f t="shared" si="9"/>
        <v>48036.1722849648</v>
      </c>
      <c r="Y34" s="3">
        <f t="shared" si="10"/>
        <v>57054.1320980733</v>
      </c>
      <c r="Z34" s="12">
        <v>181172</v>
      </c>
      <c r="AA34" s="3">
        <f t="shared" si="11"/>
        <v>286262.304383038</v>
      </c>
    </row>
    <row r="35" spans="1:27">
      <c r="A35" s="5">
        <v>4</v>
      </c>
      <c r="B35" s="5">
        <v>2</v>
      </c>
      <c r="C35" s="7">
        <v>0</v>
      </c>
      <c r="D35" s="7">
        <v>4.52195313249046</v>
      </c>
      <c r="E35" s="7">
        <v>4.05399986069307</v>
      </c>
      <c r="F35" s="7">
        <v>4.66014421607889</v>
      </c>
      <c r="G35" s="7">
        <v>2.66370092538965</v>
      </c>
      <c r="I35" s="3">
        <f t="shared" si="0"/>
        <v>-10670.3970259984</v>
      </c>
      <c r="J35" s="3">
        <f t="shared" si="1"/>
        <v>10670.3970259984</v>
      </c>
      <c r="O35" s="3">
        <f t="shared" si="2"/>
        <v>0.517360259194712</v>
      </c>
      <c r="P35">
        <f t="shared" si="3"/>
        <v>0.348969988923056</v>
      </c>
      <c r="Q35">
        <f t="shared" si="4"/>
        <v>0.697547651949364</v>
      </c>
      <c r="R35">
        <f t="shared" si="5"/>
        <v>0.500281217989661</v>
      </c>
      <c r="S35" s="3">
        <f t="shared" si="6"/>
        <v>1.01764147718437</v>
      </c>
      <c r="T35" s="3">
        <f t="shared" si="7"/>
        <v>11246.1880867086</v>
      </c>
      <c r="U35" s="3">
        <f t="shared" si="8"/>
        <v>-575.791060710208</v>
      </c>
      <c r="W35" s="3">
        <f t="shared" si="9"/>
        <v>47662.270692765</v>
      </c>
      <c r="Y35" s="3">
        <f t="shared" si="10"/>
        <v>57329.1894882356</v>
      </c>
      <c r="Z35" s="12">
        <v>52862</v>
      </c>
      <c r="AA35" s="3">
        <f t="shared" si="11"/>
        <v>157853.460181001</v>
      </c>
    </row>
    <row r="36" spans="1:27">
      <c r="A36" s="5">
        <v>5</v>
      </c>
      <c r="B36" s="5">
        <v>2</v>
      </c>
      <c r="C36" s="7">
        <v>0</v>
      </c>
      <c r="D36" s="7">
        <v>4.61047340835427</v>
      </c>
      <c r="E36" s="7">
        <v>4.12956100230908</v>
      </c>
      <c r="F36" s="7">
        <v>4.8315634854921</v>
      </c>
      <c r="G36" s="7">
        <v>2.3384564936046</v>
      </c>
      <c r="I36" s="3">
        <f t="shared" si="0"/>
        <v>-4338.72683582513</v>
      </c>
      <c r="J36" s="3">
        <f t="shared" si="1"/>
        <v>4338.72683582513</v>
      </c>
      <c r="O36" s="3">
        <f t="shared" si="2"/>
        <v>0.210365634464056</v>
      </c>
      <c r="P36">
        <f t="shared" si="3"/>
        <v>0.39021188860223</v>
      </c>
      <c r="Q36">
        <f t="shared" si="4"/>
        <v>0.583308843881219</v>
      </c>
      <c r="R36">
        <f t="shared" si="5"/>
        <v>0.668962750514528</v>
      </c>
      <c r="S36" s="3">
        <f t="shared" si="6"/>
        <v>0.879328384978584</v>
      </c>
      <c r="T36" s="3">
        <f t="shared" si="7"/>
        <v>9717.65855575404</v>
      </c>
      <c r="U36" s="3">
        <f t="shared" si="8"/>
        <v>-5378.93171992891</v>
      </c>
      <c r="W36" s="3">
        <f t="shared" si="9"/>
        <v>41330.6005025917</v>
      </c>
      <c r="Y36" s="3">
        <f t="shared" si="10"/>
        <v>62132.3301474543</v>
      </c>
      <c r="Z36" s="12">
        <v>21327</v>
      </c>
      <c r="AA36" s="3">
        <f t="shared" si="11"/>
        <v>124789.930650046</v>
      </c>
    </row>
    <row r="37" spans="1:27">
      <c r="A37" s="5">
        <v>6</v>
      </c>
      <c r="B37" s="5">
        <v>2</v>
      </c>
      <c r="C37" s="7">
        <v>0</v>
      </c>
      <c r="D37" s="7">
        <v>4.5996342540628</v>
      </c>
      <c r="E37" s="7">
        <v>4.1164084806299</v>
      </c>
      <c r="F37" s="7">
        <v>4.75732769036876</v>
      </c>
      <c r="G37" s="7">
        <v>3.35024801833416</v>
      </c>
      <c r="I37" s="3">
        <f t="shared" si="0"/>
        <v>2851.94770560876</v>
      </c>
      <c r="J37" s="3">
        <f t="shared" si="1"/>
        <v>-2851.94770560876</v>
      </c>
      <c r="O37" s="3">
        <f t="shared" si="2"/>
        <v>-0.13827830403953</v>
      </c>
      <c r="P37">
        <f t="shared" si="3"/>
        <v>0.395146388915486</v>
      </c>
      <c r="Q37">
        <f t="shared" si="4"/>
        <v>0.445010235822854</v>
      </c>
      <c r="R37">
        <f t="shared" si="5"/>
        <v>0.887948988824569</v>
      </c>
      <c r="S37" s="3">
        <f t="shared" si="6"/>
        <v>0.749670684785039</v>
      </c>
      <c r="T37" s="3">
        <f t="shared" si="7"/>
        <v>8284.7817362074</v>
      </c>
      <c r="U37" s="3">
        <f t="shared" si="8"/>
        <v>-11136.7294418162</v>
      </c>
      <c r="W37" s="3">
        <f t="shared" si="9"/>
        <v>34139.9259611578</v>
      </c>
      <c r="Y37" s="3">
        <f t="shared" si="10"/>
        <v>67890.1278693415</v>
      </c>
      <c r="Z37" s="12">
        <v>96635</v>
      </c>
      <c r="AA37" s="3">
        <f t="shared" si="11"/>
        <v>198665.053830499</v>
      </c>
    </row>
    <row r="38" spans="1:27">
      <c r="A38" s="5">
        <v>7</v>
      </c>
      <c r="B38" s="5">
        <v>2</v>
      </c>
      <c r="C38" s="7">
        <v>31853.5423495795</v>
      </c>
      <c r="D38" s="7">
        <v>4.50919148936319</v>
      </c>
      <c r="E38" s="7">
        <v>4.33065723471139</v>
      </c>
      <c r="F38" s="7">
        <v>4.63823959067475</v>
      </c>
      <c r="G38" s="7">
        <v>3.28735377271475</v>
      </c>
      <c r="I38" s="3">
        <f t="shared" si="0"/>
        <v>-11808.9397086222</v>
      </c>
      <c r="J38" s="3">
        <f t="shared" si="1"/>
        <v>43662.4820582017</v>
      </c>
      <c r="O38" s="3">
        <f t="shared" si="2"/>
        <v>2.11700023716802</v>
      </c>
      <c r="P38">
        <f t="shared" si="3"/>
        <v>0.0424349257503186</v>
      </c>
      <c r="Q38">
        <f t="shared" si="4"/>
        <v>0.982870086167527</v>
      </c>
      <c r="R38">
        <f t="shared" si="5"/>
        <v>0.0431745012362557</v>
      </c>
      <c r="S38" s="3">
        <f t="shared" si="6"/>
        <v>2.16017473840428</v>
      </c>
      <c r="T38" s="3">
        <f t="shared" si="7"/>
        <v>23872.5837664041</v>
      </c>
      <c r="U38" s="3">
        <f t="shared" si="8"/>
        <v>19789.8982917976</v>
      </c>
      <c r="W38" s="3">
        <f t="shared" si="9"/>
        <v>48800.8133753887</v>
      </c>
      <c r="Y38" s="3">
        <f t="shared" si="10"/>
        <v>36963.5001357278</v>
      </c>
      <c r="Z38" s="12">
        <v>151476</v>
      </c>
      <c r="AA38" s="3">
        <f t="shared" si="11"/>
        <v>237240.313511117</v>
      </c>
    </row>
    <row r="39" spans="1:27">
      <c r="A39" s="5">
        <v>8</v>
      </c>
      <c r="B39" s="5">
        <v>2</v>
      </c>
      <c r="C39" s="7">
        <v>0</v>
      </c>
      <c r="D39" s="7">
        <v>4.49058512038178</v>
      </c>
      <c r="E39" s="7">
        <v>4.02966780267532</v>
      </c>
      <c r="F39" s="7">
        <v>4.55850181154717</v>
      </c>
      <c r="G39" s="7">
        <v>3.28397928423848</v>
      </c>
      <c r="I39" s="3">
        <f t="shared" si="0"/>
        <v>-8432.58175388673</v>
      </c>
      <c r="J39" s="3">
        <f t="shared" si="1"/>
        <v>8432.58175388673</v>
      </c>
      <c r="O39" s="3">
        <f t="shared" si="2"/>
        <v>0.408858514940143</v>
      </c>
      <c r="P39">
        <f t="shared" si="3"/>
        <v>0.3669531206173</v>
      </c>
      <c r="Q39">
        <f t="shared" si="4"/>
        <v>0.658678252543451</v>
      </c>
      <c r="R39">
        <f t="shared" si="5"/>
        <v>0.557105262243484</v>
      </c>
      <c r="S39" s="3">
        <f t="shared" si="6"/>
        <v>0.965963777183627</v>
      </c>
      <c r="T39" s="3">
        <f t="shared" si="7"/>
        <v>10675.0860364022</v>
      </c>
      <c r="U39" s="3">
        <f t="shared" si="8"/>
        <v>-2242.50428251545</v>
      </c>
      <c r="W39" s="3">
        <f t="shared" si="9"/>
        <v>45424.4554206533</v>
      </c>
      <c r="Y39" s="3">
        <f t="shared" si="10"/>
        <v>58995.9027100408</v>
      </c>
      <c r="Z39" s="12">
        <v>45511</v>
      </c>
      <c r="AA39" s="3">
        <f t="shared" si="11"/>
        <v>149931.358130694</v>
      </c>
    </row>
    <row r="40" spans="1:27">
      <c r="A40" s="5">
        <v>9</v>
      </c>
      <c r="B40" s="5">
        <v>2</v>
      </c>
      <c r="C40" s="7">
        <v>106357.48516949</v>
      </c>
      <c r="D40" s="7">
        <v>4.86696822049458</v>
      </c>
      <c r="E40" s="7">
        <v>4.32083147344525</v>
      </c>
      <c r="F40" s="7">
        <v>5.19667073919697</v>
      </c>
      <c r="G40" s="7">
        <v>3.75981887737483</v>
      </c>
      <c r="I40" s="3">
        <f t="shared" si="0"/>
        <v>33689.8363754682</v>
      </c>
      <c r="J40" s="3">
        <f t="shared" si="1"/>
        <v>72667.6487940213</v>
      </c>
      <c r="O40" s="3">
        <f t="shared" si="2"/>
        <v>3.52333221749331</v>
      </c>
      <c r="P40">
        <f t="shared" si="3"/>
        <v>0.000804030390300983</v>
      </c>
      <c r="Q40">
        <f t="shared" si="4"/>
        <v>0.999786921589177</v>
      </c>
      <c r="R40">
        <f t="shared" si="5"/>
        <v>0.000804201748331499</v>
      </c>
      <c r="S40" s="3">
        <f t="shared" si="6"/>
        <v>3.52413641924164</v>
      </c>
      <c r="T40" s="3">
        <f t="shared" si="7"/>
        <v>38946.0354187498</v>
      </c>
      <c r="U40" s="3">
        <f t="shared" si="8"/>
        <v>33721.6133752715</v>
      </c>
      <c r="W40" s="3">
        <f t="shared" si="9"/>
        <v>3302.03729129831</v>
      </c>
      <c r="Y40" s="3">
        <f t="shared" si="10"/>
        <v>23031.7850522539</v>
      </c>
      <c r="Z40" s="12">
        <v>425758</v>
      </c>
      <c r="AA40" s="3">
        <f t="shared" si="11"/>
        <v>452091.822343552</v>
      </c>
    </row>
    <row r="41" spans="1:27">
      <c r="A41" s="5">
        <v>10</v>
      </c>
      <c r="B41" s="5">
        <v>2</v>
      </c>
      <c r="C41" s="7">
        <v>0</v>
      </c>
      <c r="D41" s="7">
        <v>4.70804770245992</v>
      </c>
      <c r="E41" s="7">
        <v>4.81732733475968</v>
      </c>
      <c r="F41" s="7">
        <v>5.09204306602214</v>
      </c>
      <c r="G41" s="7">
        <v>3.69679308508174</v>
      </c>
      <c r="I41" s="3">
        <f t="shared" si="0"/>
        <v>3434.73389771781</v>
      </c>
      <c r="J41" s="3">
        <f t="shared" si="1"/>
        <v>-3434.73389771781</v>
      </c>
      <c r="O41" s="3">
        <f t="shared" si="2"/>
        <v>-0.166535023510231</v>
      </c>
      <c r="P41">
        <f t="shared" si="3"/>
        <v>0.393448345061774</v>
      </c>
      <c r="Q41">
        <f t="shared" si="4"/>
        <v>0.433867961603236</v>
      </c>
      <c r="R41">
        <f t="shared" si="5"/>
        <v>0.906838900037461</v>
      </c>
      <c r="S41" s="3">
        <f t="shared" si="6"/>
        <v>0.74030387652723</v>
      </c>
      <c r="T41" s="3">
        <f t="shared" si="7"/>
        <v>8181.26700159683</v>
      </c>
      <c r="U41" s="3">
        <f t="shared" si="8"/>
        <v>-11616.0008993146</v>
      </c>
      <c r="W41" s="3">
        <f t="shared" si="9"/>
        <v>33557.1397690487</v>
      </c>
      <c r="Y41" s="3">
        <f t="shared" si="10"/>
        <v>68369.39932684</v>
      </c>
      <c r="Z41" s="12">
        <v>1588485</v>
      </c>
      <c r="AA41" s="3">
        <f t="shared" si="11"/>
        <v>1690411.53909589</v>
      </c>
    </row>
    <row r="42" spans="1:27">
      <c r="A42" s="5">
        <v>11</v>
      </c>
      <c r="B42" s="5">
        <v>2</v>
      </c>
      <c r="C42" s="7">
        <v>0</v>
      </c>
      <c r="D42" s="7">
        <v>4.77946869696097</v>
      </c>
      <c r="E42" s="7">
        <v>4.69661845923222</v>
      </c>
      <c r="F42" s="7">
        <v>5.03190755541894</v>
      </c>
      <c r="G42" s="7">
        <v>3.30578115125498</v>
      </c>
      <c r="I42" s="3">
        <f t="shared" si="0"/>
        <v>16197.6855757526</v>
      </c>
      <c r="J42" s="3">
        <f t="shared" si="1"/>
        <v>-16197.6855757526</v>
      </c>
      <c r="O42" s="3">
        <f t="shared" si="2"/>
        <v>-0.785353983306137</v>
      </c>
      <c r="P42">
        <f t="shared" si="3"/>
        <v>0.293074342713277</v>
      </c>
      <c r="Q42">
        <f t="shared" si="4"/>
        <v>0.216123026453178</v>
      </c>
      <c r="R42">
        <f t="shared" si="5"/>
        <v>1.35605329761921</v>
      </c>
      <c r="S42" s="3">
        <f t="shared" si="6"/>
        <v>0.570699314313074</v>
      </c>
      <c r="T42" s="3">
        <f t="shared" si="7"/>
        <v>6306.92829804701</v>
      </c>
      <c r="U42" s="3">
        <f t="shared" si="8"/>
        <v>-22504.6138737997</v>
      </c>
      <c r="W42" s="3">
        <f t="shared" si="9"/>
        <v>20794.1880910139</v>
      </c>
      <c r="Y42" s="3">
        <f t="shared" si="10"/>
        <v>79258.012301325</v>
      </c>
      <c r="Z42" s="12">
        <v>562472</v>
      </c>
      <c r="AA42" s="3">
        <f t="shared" si="11"/>
        <v>662524.200392339</v>
      </c>
    </row>
    <row r="43" spans="1:27">
      <c r="A43" s="5">
        <v>12</v>
      </c>
      <c r="B43" s="5">
        <v>2</v>
      </c>
      <c r="C43" s="7">
        <v>0</v>
      </c>
      <c r="D43" s="7">
        <v>4.57449468187138</v>
      </c>
      <c r="E43" s="7">
        <v>4.2427649777521</v>
      </c>
      <c r="F43" s="7">
        <v>4.76712297723766</v>
      </c>
      <c r="G43" s="7">
        <v>3.20655604409903</v>
      </c>
      <c r="I43" s="3">
        <f t="shared" si="0"/>
        <v>-4245.94622822614</v>
      </c>
      <c r="J43" s="3">
        <f t="shared" si="1"/>
        <v>4245.94622822614</v>
      </c>
      <c r="O43" s="3">
        <f t="shared" si="2"/>
        <v>0.205867114017376</v>
      </c>
      <c r="P43">
        <f t="shared" si="3"/>
        <v>0.390577382187688</v>
      </c>
      <c r="Q43">
        <f t="shared" si="4"/>
        <v>0.581552642798257</v>
      </c>
      <c r="R43">
        <f t="shared" si="5"/>
        <v>0.671611395846034</v>
      </c>
      <c r="S43" s="3">
        <f t="shared" si="6"/>
        <v>0.87747850986341</v>
      </c>
      <c r="T43" s="3">
        <f t="shared" si="7"/>
        <v>9697.21516390278</v>
      </c>
      <c r="U43" s="3">
        <f t="shared" si="8"/>
        <v>-5451.26893567664</v>
      </c>
      <c r="W43" s="3">
        <f t="shared" si="9"/>
        <v>41237.8198949927</v>
      </c>
      <c r="Y43" s="3">
        <f t="shared" si="10"/>
        <v>62204.667363202</v>
      </c>
      <c r="Z43" s="12">
        <v>221607</v>
      </c>
      <c r="AA43" s="3">
        <f t="shared" si="11"/>
        <v>325049.487258195</v>
      </c>
    </row>
    <row r="44" spans="1:27">
      <c r="A44" s="5">
        <v>13</v>
      </c>
      <c r="B44" s="5">
        <v>2</v>
      </c>
      <c r="C44" s="7">
        <v>0</v>
      </c>
      <c r="D44" s="7">
        <v>4.65915961834229</v>
      </c>
      <c r="E44" s="7">
        <v>3.9429500700771</v>
      </c>
      <c r="F44" s="7">
        <v>5.02994860188376</v>
      </c>
      <c r="G44" s="7">
        <v>3.00817418400643</v>
      </c>
      <c r="I44" s="3">
        <f t="shared" si="0"/>
        <v>4544.32738268227</v>
      </c>
      <c r="J44" s="3">
        <f t="shared" si="1"/>
        <v>-4544.32738268227</v>
      </c>
      <c r="O44" s="3">
        <f t="shared" si="2"/>
        <v>-0.220334293732631</v>
      </c>
      <c r="P44">
        <f t="shared" si="3"/>
        <v>0.389375099578159</v>
      </c>
      <c r="Q44">
        <f t="shared" si="4"/>
        <v>0.412805406904896</v>
      </c>
      <c r="R44">
        <f t="shared" si="5"/>
        <v>0.943241278009388</v>
      </c>
      <c r="S44" s="3">
        <f t="shared" si="6"/>
        <v>0.722906984276757</v>
      </c>
      <c r="T44" s="3">
        <f t="shared" si="7"/>
        <v>7989.00997713439</v>
      </c>
      <c r="U44" s="3">
        <f t="shared" si="8"/>
        <v>-12533.3373598167</v>
      </c>
      <c r="W44" s="3">
        <f t="shared" si="9"/>
        <v>32447.5462840843</v>
      </c>
      <c r="Y44" s="3">
        <f t="shared" si="10"/>
        <v>69286.735787342</v>
      </c>
      <c r="Z44" s="12">
        <v>104077</v>
      </c>
      <c r="AA44" s="3">
        <f t="shared" si="11"/>
        <v>205811.282071426</v>
      </c>
    </row>
    <row r="45" spans="1:27">
      <c r="A45" s="5">
        <v>14</v>
      </c>
      <c r="B45" s="5">
        <v>2</v>
      </c>
      <c r="C45" s="7">
        <v>0</v>
      </c>
      <c r="D45" s="7">
        <v>4.56283863931098</v>
      </c>
      <c r="E45" s="7">
        <v>4.45801806529185</v>
      </c>
      <c r="F45" s="7">
        <v>4.72561764933191</v>
      </c>
      <c r="G45" s="7">
        <v>2.37839790094814</v>
      </c>
      <c r="I45" s="3">
        <f t="shared" si="0"/>
        <v>-13177.1852938662</v>
      </c>
      <c r="J45" s="3">
        <f t="shared" si="1"/>
        <v>13177.1852938662</v>
      </c>
      <c r="O45" s="3">
        <f t="shared" si="2"/>
        <v>0.638903311889977</v>
      </c>
      <c r="P45">
        <f t="shared" si="3"/>
        <v>0.325290303382925</v>
      </c>
      <c r="Q45">
        <f t="shared" si="4"/>
        <v>0.738557083321979</v>
      </c>
      <c r="R45">
        <f t="shared" si="5"/>
        <v>0.440440300050731</v>
      </c>
      <c r="S45" s="3">
        <f t="shared" si="6"/>
        <v>1.07934361194071</v>
      </c>
      <c r="T45" s="3">
        <f t="shared" si="7"/>
        <v>11928.0724520562</v>
      </c>
      <c r="U45" s="3">
        <f t="shared" si="8"/>
        <v>1249.11284181004</v>
      </c>
      <c r="W45" s="3">
        <f t="shared" si="9"/>
        <v>50169.0589606327</v>
      </c>
      <c r="Y45" s="3">
        <f t="shared" si="10"/>
        <v>55504.2855857153</v>
      </c>
      <c r="Z45" s="12">
        <v>185964</v>
      </c>
      <c r="AA45" s="3">
        <f t="shared" si="11"/>
        <v>291637.344546348</v>
      </c>
    </row>
    <row r="46" spans="1:27">
      <c r="A46" s="5">
        <v>15</v>
      </c>
      <c r="B46" s="5">
        <v>2</v>
      </c>
      <c r="C46" s="7">
        <v>0</v>
      </c>
      <c r="D46" s="7">
        <v>4.62664040442035</v>
      </c>
      <c r="E46" s="7">
        <v>4.88471042191098</v>
      </c>
      <c r="F46" s="7">
        <v>4.84912827135719</v>
      </c>
      <c r="G46" s="7">
        <v>3.23350376034113</v>
      </c>
      <c r="I46" s="3">
        <f t="shared" si="0"/>
        <v>-6573.67495260135</v>
      </c>
      <c r="J46" s="3">
        <f t="shared" si="1"/>
        <v>6573.67495260135</v>
      </c>
      <c r="O46" s="3">
        <f t="shared" si="2"/>
        <v>0.318728363064015</v>
      </c>
      <c r="P46">
        <f t="shared" si="3"/>
        <v>0.379184487505385</v>
      </c>
      <c r="Q46">
        <f t="shared" si="4"/>
        <v>0.625033747556589</v>
      </c>
      <c r="R46">
        <f t="shared" si="5"/>
        <v>0.606662422609515</v>
      </c>
      <c r="S46" s="3">
        <f t="shared" si="6"/>
        <v>0.925390785673531</v>
      </c>
      <c r="T46" s="3">
        <f t="shared" si="7"/>
        <v>10226.7046525916</v>
      </c>
      <c r="U46" s="3">
        <f t="shared" si="8"/>
        <v>-3653.02969999024</v>
      </c>
      <c r="W46" s="3">
        <f t="shared" si="9"/>
        <v>43565.5486193679</v>
      </c>
      <c r="Y46" s="3">
        <f t="shared" si="10"/>
        <v>60406.4281275156</v>
      </c>
      <c r="Z46" s="12">
        <v>802234</v>
      </c>
      <c r="AA46" s="3">
        <f t="shared" si="11"/>
        <v>906205.976746883</v>
      </c>
    </row>
    <row r="47" spans="1:27">
      <c r="A47" s="5">
        <v>16</v>
      </c>
      <c r="B47" s="5">
        <v>2</v>
      </c>
      <c r="C47" s="7">
        <v>0</v>
      </c>
      <c r="D47" s="7">
        <v>4.53403843476496</v>
      </c>
      <c r="E47" s="7">
        <v>4.50542132758328</v>
      </c>
      <c r="F47" s="7">
        <v>4.75118545876555</v>
      </c>
      <c r="G47" s="7">
        <v>2.52504480703685</v>
      </c>
      <c r="I47" s="3">
        <f t="shared" si="0"/>
        <v>-18418.1667458803</v>
      </c>
      <c r="J47" s="3">
        <f t="shared" si="1"/>
        <v>18418.1667458803</v>
      </c>
      <c r="O47" s="3">
        <f t="shared" si="2"/>
        <v>0.89301527378251</v>
      </c>
      <c r="P47">
        <f t="shared" si="3"/>
        <v>0.267756666213281</v>
      </c>
      <c r="Q47">
        <f t="shared" si="4"/>
        <v>0.814075503351806</v>
      </c>
      <c r="R47">
        <f t="shared" si="5"/>
        <v>0.328908885122869</v>
      </c>
      <c r="S47" s="3">
        <f t="shared" si="6"/>
        <v>1.22192415890538</v>
      </c>
      <c r="T47" s="3">
        <f t="shared" si="7"/>
        <v>13503.7625989506</v>
      </c>
      <c r="U47" s="3">
        <f t="shared" si="8"/>
        <v>4914.40414692977</v>
      </c>
      <c r="W47" s="3">
        <f t="shared" si="9"/>
        <v>55410.0404126469</v>
      </c>
      <c r="Y47" s="3">
        <f t="shared" si="10"/>
        <v>51838.9942805956</v>
      </c>
      <c r="Z47" s="12">
        <v>240634</v>
      </c>
      <c r="AA47" s="3">
        <f t="shared" si="11"/>
        <v>347883.034693242</v>
      </c>
    </row>
    <row r="48" spans="1:27">
      <c r="A48" s="5">
        <v>17</v>
      </c>
      <c r="B48" s="5">
        <v>2</v>
      </c>
      <c r="C48" s="7">
        <v>0</v>
      </c>
      <c r="D48" s="7">
        <v>4.5752035483164</v>
      </c>
      <c r="E48" s="7">
        <v>4.51003535354974</v>
      </c>
      <c r="F48" s="7">
        <v>4.88866542951925</v>
      </c>
      <c r="G48" s="7">
        <v>3.59824319165362</v>
      </c>
      <c r="I48" s="3">
        <f t="shared" si="0"/>
        <v>-8892.53562018442</v>
      </c>
      <c r="J48" s="3">
        <f t="shared" si="1"/>
        <v>8892.53562018442</v>
      </c>
      <c r="O48" s="3">
        <f t="shared" si="2"/>
        <v>0.431159639341192</v>
      </c>
      <c r="P48">
        <f t="shared" si="3"/>
        <v>0.363532037213964</v>
      </c>
      <c r="Q48">
        <f t="shared" si="4"/>
        <v>0.666823850769064</v>
      </c>
      <c r="R48">
        <f t="shared" si="5"/>
        <v>0.54516951784897</v>
      </c>
      <c r="S48" s="3">
        <f t="shared" si="6"/>
        <v>0.976329157190162</v>
      </c>
      <c r="T48" s="3">
        <f t="shared" si="7"/>
        <v>10789.6362151805</v>
      </c>
      <c r="U48" s="3">
        <f t="shared" si="8"/>
        <v>-1897.10059499608</v>
      </c>
      <c r="W48" s="3">
        <f t="shared" si="9"/>
        <v>45884.4092869509</v>
      </c>
      <c r="Y48" s="3">
        <f t="shared" si="10"/>
        <v>58650.4990225214</v>
      </c>
      <c r="Z48" s="12">
        <v>316809</v>
      </c>
      <c r="AA48" s="3">
        <f t="shared" si="11"/>
        <v>421343.908309472</v>
      </c>
    </row>
    <row r="49" spans="1:27">
      <c r="A49" s="5">
        <v>18</v>
      </c>
      <c r="B49" s="5">
        <v>2</v>
      </c>
      <c r="C49" s="7">
        <v>0</v>
      </c>
      <c r="D49" s="7">
        <v>4.60034031676522</v>
      </c>
      <c r="E49" s="7">
        <v>4.22878520098065</v>
      </c>
      <c r="F49" s="7">
        <v>4.75997181995108</v>
      </c>
      <c r="G49" s="7">
        <v>3.25285303097989</v>
      </c>
      <c r="I49" s="3">
        <f t="shared" si="0"/>
        <v>743.72237455404</v>
      </c>
      <c r="J49" s="3">
        <f t="shared" si="1"/>
        <v>-743.72237455404</v>
      </c>
      <c r="O49" s="3">
        <f t="shared" si="2"/>
        <v>-0.0360598016672375</v>
      </c>
      <c r="P49">
        <f t="shared" si="3"/>
        <v>0.398682990521884</v>
      </c>
      <c r="Q49">
        <f t="shared" si="4"/>
        <v>0.485617337544526</v>
      </c>
      <c r="R49">
        <f t="shared" si="5"/>
        <v>0.820981788948853</v>
      </c>
      <c r="S49" s="3">
        <f t="shared" si="6"/>
        <v>0.784921987281615</v>
      </c>
      <c r="T49" s="3">
        <f t="shared" si="7"/>
        <v>8674.35192086108</v>
      </c>
      <c r="U49" s="3">
        <f t="shared" si="8"/>
        <v>-9418.07429541512</v>
      </c>
      <c r="W49" s="3">
        <f t="shared" si="9"/>
        <v>36248.1512922125</v>
      </c>
      <c r="Y49" s="3">
        <f t="shared" si="10"/>
        <v>66171.4727229405</v>
      </c>
      <c r="Z49" s="12">
        <v>208502</v>
      </c>
      <c r="AA49" s="3">
        <f t="shared" si="11"/>
        <v>310921.624015153</v>
      </c>
    </row>
    <row r="50" spans="1:27">
      <c r="A50" s="5">
        <v>19</v>
      </c>
      <c r="B50" s="5">
        <v>2</v>
      </c>
      <c r="C50" s="7">
        <v>0</v>
      </c>
      <c r="D50" s="7">
        <v>4.68230353524278</v>
      </c>
      <c r="E50" s="7">
        <v>4.55236398178668</v>
      </c>
      <c r="F50" s="7">
        <v>4.97392179394886</v>
      </c>
      <c r="G50" s="7">
        <v>3.48925516836926</v>
      </c>
      <c r="I50" s="3">
        <f t="shared" si="0"/>
        <v>4988.79691287096</v>
      </c>
      <c r="J50" s="3">
        <f t="shared" si="1"/>
        <v>-4988.79691287096</v>
      </c>
      <c r="O50" s="3">
        <f t="shared" si="2"/>
        <v>-0.241884651304359</v>
      </c>
      <c r="P50">
        <f t="shared" si="3"/>
        <v>0.387440641374199</v>
      </c>
      <c r="Q50">
        <f t="shared" si="4"/>
        <v>0.404434771763867</v>
      </c>
      <c r="R50">
        <f t="shared" si="5"/>
        <v>0.957980540803771</v>
      </c>
      <c r="S50" s="3">
        <f t="shared" si="6"/>
        <v>0.716095889499412</v>
      </c>
      <c r="T50" s="3">
        <f t="shared" si="7"/>
        <v>7913.73901515045</v>
      </c>
      <c r="U50" s="3">
        <f t="shared" si="8"/>
        <v>-12902.5359280214</v>
      </c>
      <c r="W50" s="3">
        <f t="shared" si="9"/>
        <v>32003.0767538956</v>
      </c>
      <c r="Y50" s="3">
        <f t="shared" si="10"/>
        <v>69655.9343555468</v>
      </c>
      <c r="Z50" s="12">
        <v>593051</v>
      </c>
      <c r="AA50" s="3">
        <f t="shared" si="11"/>
        <v>694710.011109442</v>
      </c>
    </row>
    <row r="51" spans="1:27">
      <c r="A51" s="5">
        <v>20</v>
      </c>
      <c r="B51" s="5">
        <v>2</v>
      </c>
      <c r="C51" s="7">
        <v>0</v>
      </c>
      <c r="D51" s="7">
        <v>4.54089065283129</v>
      </c>
      <c r="E51" s="7">
        <v>3.7906369619317</v>
      </c>
      <c r="F51" s="7">
        <v>4.63310470791167</v>
      </c>
      <c r="G51" s="7">
        <v>2.29885307640971</v>
      </c>
      <c r="I51" s="3">
        <f t="shared" si="0"/>
        <v>-5522.21493252148</v>
      </c>
      <c r="J51" s="3">
        <f t="shared" si="1"/>
        <v>5522.21493252148</v>
      </c>
      <c r="O51" s="3">
        <f t="shared" si="2"/>
        <v>0.267747726898746</v>
      </c>
      <c r="P51">
        <f t="shared" si="3"/>
        <v>0.384895674848361</v>
      </c>
      <c r="Q51">
        <f t="shared" si="4"/>
        <v>0.605553245088001</v>
      </c>
      <c r="R51">
        <f t="shared" si="5"/>
        <v>0.635609961585503</v>
      </c>
      <c r="S51" s="3">
        <f t="shared" si="6"/>
        <v>0.903357688484249</v>
      </c>
      <c r="T51" s="3">
        <f t="shared" si="7"/>
        <v>9983.21186983968</v>
      </c>
      <c r="U51" s="3">
        <f t="shared" si="8"/>
        <v>-4460.9969373182</v>
      </c>
      <c r="W51" s="3">
        <f t="shared" si="9"/>
        <v>42514.088599288</v>
      </c>
      <c r="Y51" s="3">
        <f t="shared" si="10"/>
        <v>61214.3953648436</v>
      </c>
      <c r="Z51" s="12">
        <v>28087</v>
      </c>
      <c r="AA51" s="3">
        <f t="shared" si="11"/>
        <v>131815.483964132</v>
      </c>
    </row>
    <row r="52" spans="1:27">
      <c r="A52" s="5">
        <v>21</v>
      </c>
      <c r="B52" s="5">
        <v>2</v>
      </c>
      <c r="C52" s="7">
        <v>1631.07282009726</v>
      </c>
      <c r="D52" s="7">
        <v>4.55650391240878</v>
      </c>
      <c r="E52" s="7">
        <v>3.71449740864981</v>
      </c>
      <c r="F52" s="7">
        <v>4.75210094431571</v>
      </c>
      <c r="G52" s="7">
        <v>1.67209785793572</v>
      </c>
      <c r="I52" s="3">
        <f t="shared" si="0"/>
        <v>-9587.64786537583</v>
      </c>
      <c r="J52" s="3">
        <f t="shared" si="1"/>
        <v>11218.7206854731</v>
      </c>
      <c r="O52" s="3">
        <f t="shared" si="2"/>
        <v>0.543946043200425</v>
      </c>
      <c r="P52">
        <f t="shared" si="3"/>
        <v>0.344081344786073</v>
      </c>
      <c r="Q52">
        <f t="shared" si="4"/>
        <v>0.706760698320433</v>
      </c>
      <c r="R52">
        <f t="shared" si="5"/>
        <v>0.48684278229358</v>
      </c>
      <c r="S52" s="3">
        <f t="shared" si="6"/>
        <v>1.03078882549401</v>
      </c>
      <c r="T52" s="3">
        <f t="shared" si="7"/>
        <v>11391.4824317669</v>
      </c>
      <c r="U52" s="3">
        <f t="shared" si="8"/>
        <v>-172.761746293781</v>
      </c>
      <c r="W52" s="3">
        <f t="shared" si="9"/>
        <v>46579.5215321424</v>
      </c>
      <c r="Y52" s="3">
        <f t="shared" si="10"/>
        <v>56926.1601738191</v>
      </c>
      <c r="Z52" s="12">
        <v>59156</v>
      </c>
      <c r="AA52" s="3">
        <f t="shared" si="11"/>
        <v>162661.681705962</v>
      </c>
    </row>
    <row r="53" spans="1:27">
      <c r="A53" s="5">
        <v>22</v>
      </c>
      <c r="B53" s="5">
        <v>2</v>
      </c>
      <c r="C53" s="7">
        <v>0</v>
      </c>
      <c r="D53" s="7">
        <v>4.57908119840593</v>
      </c>
      <c r="E53" s="7">
        <v>4.22891340599469</v>
      </c>
      <c r="F53" s="7">
        <v>4.87982960141161</v>
      </c>
      <c r="G53" s="7">
        <v>3.04532297878666</v>
      </c>
      <c r="I53" s="3">
        <f t="shared" si="0"/>
        <v>-7772.9018400254</v>
      </c>
      <c r="J53" s="3">
        <f t="shared" si="1"/>
        <v>7772.9018400254</v>
      </c>
      <c r="O53" s="3">
        <f t="shared" si="2"/>
        <v>0.376873559704711</v>
      </c>
      <c r="P53">
        <f t="shared" si="3"/>
        <v>0.371593273668161</v>
      </c>
      <c r="Q53">
        <f t="shared" si="4"/>
        <v>0.646866214299632</v>
      </c>
      <c r="R53">
        <f t="shared" si="5"/>
        <v>0.574451510148027</v>
      </c>
      <c r="S53" s="3">
        <f t="shared" si="6"/>
        <v>0.951325069852738</v>
      </c>
      <c r="T53" s="3">
        <f t="shared" si="7"/>
        <v>10513.3103426235</v>
      </c>
      <c r="U53" s="3">
        <f t="shared" si="8"/>
        <v>-2740.4085025981</v>
      </c>
      <c r="W53" s="3">
        <f t="shared" si="9"/>
        <v>44764.7755067919</v>
      </c>
      <c r="Y53" s="3">
        <f t="shared" si="10"/>
        <v>59493.8069301235</v>
      </c>
      <c r="Z53" s="12">
        <v>140472</v>
      </c>
      <c r="AA53" s="3">
        <f t="shared" si="11"/>
        <v>244730.582436915</v>
      </c>
    </row>
    <row r="54" spans="1:27">
      <c r="A54" s="5">
        <v>23</v>
      </c>
      <c r="B54" s="5">
        <v>2</v>
      </c>
      <c r="C54" s="7">
        <v>19906.6813020052</v>
      </c>
      <c r="D54" s="7">
        <v>4.55815313520586</v>
      </c>
      <c r="E54" s="7">
        <v>4.46127336762379</v>
      </c>
      <c r="F54" s="7">
        <v>4.74643179234225</v>
      </c>
      <c r="G54" s="7">
        <v>3.40329214515825</v>
      </c>
      <c r="I54" s="3">
        <f t="shared" si="0"/>
        <v>-7995.36221015932</v>
      </c>
      <c r="J54" s="3">
        <f t="shared" si="1"/>
        <v>27902.0435121645</v>
      </c>
      <c r="O54" s="3">
        <f t="shared" si="2"/>
        <v>1.35284642439674</v>
      </c>
      <c r="P54">
        <f t="shared" si="3"/>
        <v>0.159767562046066</v>
      </c>
      <c r="Q54">
        <f t="shared" si="4"/>
        <v>0.911947650959477</v>
      </c>
      <c r="R54">
        <f t="shared" si="5"/>
        <v>0.175193786483217</v>
      </c>
      <c r="S54" s="3">
        <f t="shared" si="6"/>
        <v>1.52804021087995</v>
      </c>
      <c r="T54" s="3">
        <f t="shared" si="7"/>
        <v>16886.7209138887</v>
      </c>
      <c r="U54" s="3">
        <f t="shared" si="8"/>
        <v>11015.3225982759</v>
      </c>
      <c r="W54" s="3">
        <f t="shared" si="9"/>
        <v>44987.2358769259</v>
      </c>
      <c r="Y54" s="3">
        <f t="shared" si="10"/>
        <v>45738.0758292495</v>
      </c>
      <c r="Z54" s="12">
        <v>421429</v>
      </c>
      <c r="AA54" s="3">
        <f t="shared" si="11"/>
        <v>512154.311706175</v>
      </c>
    </row>
    <row r="55" spans="1:27">
      <c r="A55" s="5">
        <v>24</v>
      </c>
      <c r="B55" s="5">
        <v>2</v>
      </c>
      <c r="C55" s="7">
        <v>0</v>
      </c>
      <c r="D55" s="7">
        <v>4.53661102777841</v>
      </c>
      <c r="E55" s="7">
        <v>3.80719666071095</v>
      </c>
      <c r="F55" s="7">
        <v>4.66682674400121</v>
      </c>
      <c r="G55" s="7">
        <v>2.04921802267018</v>
      </c>
      <c r="I55" s="3">
        <f t="shared" si="0"/>
        <v>-9097.20270144756</v>
      </c>
      <c r="J55" s="3">
        <f t="shared" si="1"/>
        <v>9097.20270144756</v>
      </c>
      <c r="O55" s="3">
        <f t="shared" si="2"/>
        <v>0.441083039000355</v>
      </c>
      <c r="P55">
        <f t="shared" si="3"/>
        <v>0.361962140510228</v>
      </c>
      <c r="Q55">
        <f t="shared" si="4"/>
        <v>0.670423559028229</v>
      </c>
      <c r="R55">
        <f t="shared" si="5"/>
        <v>0.539900687611408</v>
      </c>
      <c r="S55" s="3">
        <f t="shared" si="6"/>
        <v>0.980983726611762</v>
      </c>
      <c r="T55" s="3">
        <f t="shared" si="7"/>
        <v>10841.0749235582</v>
      </c>
      <c r="U55" s="3">
        <f t="shared" si="8"/>
        <v>-1743.87222211066</v>
      </c>
      <c r="W55" s="3">
        <f t="shared" si="9"/>
        <v>46089.0763682141</v>
      </c>
      <c r="Y55" s="3">
        <f t="shared" si="10"/>
        <v>58497.270649636</v>
      </c>
      <c r="Z55" s="12">
        <v>58286</v>
      </c>
      <c r="AA55" s="3">
        <f t="shared" si="11"/>
        <v>162872.34701785</v>
      </c>
    </row>
    <row r="56" spans="1:27">
      <c r="A56" s="5">
        <v>25</v>
      </c>
      <c r="B56" s="5">
        <v>2</v>
      </c>
      <c r="C56" s="7">
        <v>0</v>
      </c>
      <c r="D56" s="7">
        <v>4.55916039662415</v>
      </c>
      <c r="E56" s="7">
        <v>3.97575338903629</v>
      </c>
      <c r="F56" s="7">
        <v>4.68073426468843</v>
      </c>
      <c r="G56" s="7">
        <v>2.60745502321467</v>
      </c>
      <c r="I56" s="3">
        <f t="shared" si="0"/>
        <v>-4439.72663171055</v>
      </c>
      <c r="J56" s="3">
        <f t="shared" si="1"/>
        <v>4439.72663171055</v>
      </c>
      <c r="O56" s="3">
        <f t="shared" si="2"/>
        <v>0.215262666922228</v>
      </c>
      <c r="P56">
        <f t="shared" si="3"/>
        <v>0.389805438067089</v>
      </c>
      <c r="Q56">
        <f t="shared" si="4"/>
        <v>0.585218732608417</v>
      </c>
      <c r="R56">
        <f t="shared" si="5"/>
        <v>0.666085031710556</v>
      </c>
      <c r="S56" s="3">
        <f t="shared" si="6"/>
        <v>0.881347698632784</v>
      </c>
      <c r="T56" s="3">
        <f t="shared" si="7"/>
        <v>9739.97445154873</v>
      </c>
      <c r="U56" s="3">
        <f t="shared" si="8"/>
        <v>-5300.24781983818</v>
      </c>
      <c r="W56" s="3">
        <f t="shared" si="9"/>
        <v>41431.6002984771</v>
      </c>
      <c r="Y56" s="3">
        <f t="shared" si="10"/>
        <v>62053.6462473635</v>
      </c>
      <c r="Z56" s="12">
        <v>63434</v>
      </c>
      <c r="AA56" s="3">
        <f t="shared" si="11"/>
        <v>166919.246545841</v>
      </c>
    </row>
    <row r="57" spans="1:27">
      <c r="A57" s="5">
        <v>26</v>
      </c>
      <c r="B57" s="5">
        <v>2</v>
      </c>
      <c r="C57" s="7">
        <v>0</v>
      </c>
      <c r="D57" s="7">
        <v>4.55748565037946</v>
      </c>
      <c r="E57" s="7">
        <v>4.17693008445051</v>
      </c>
      <c r="F57" s="7">
        <v>4.82379376797762</v>
      </c>
      <c r="G57" s="7">
        <v>3.48330195235817</v>
      </c>
      <c r="I57" s="3">
        <f t="shared" si="0"/>
        <v>-6110.92600317422</v>
      </c>
      <c r="J57" s="3">
        <f t="shared" si="1"/>
        <v>6110.92600317422</v>
      </c>
      <c r="O57" s="3">
        <f t="shared" si="2"/>
        <v>0.296291717470193</v>
      </c>
      <c r="P57">
        <f t="shared" si="3"/>
        <v>0.38180971447674</v>
      </c>
      <c r="Q57">
        <f t="shared" si="4"/>
        <v>0.616496344677967</v>
      </c>
      <c r="R57">
        <f t="shared" si="5"/>
        <v>0.619321943711089</v>
      </c>
      <c r="S57" s="3">
        <f t="shared" si="6"/>
        <v>0.915613661181282</v>
      </c>
      <c r="T57" s="3">
        <f t="shared" si="7"/>
        <v>10118.6554196818</v>
      </c>
      <c r="U57" s="3">
        <f t="shared" si="8"/>
        <v>-4007.72941650754</v>
      </c>
      <c r="W57" s="3">
        <f t="shared" si="9"/>
        <v>43102.7996699408</v>
      </c>
      <c r="Y57" s="3">
        <f t="shared" si="10"/>
        <v>60761.1278440329</v>
      </c>
      <c r="Z57" s="12">
        <v>73377</v>
      </c>
      <c r="AA57" s="3">
        <f t="shared" si="11"/>
        <v>177240.927513974</v>
      </c>
    </row>
    <row r="58" spans="1:27">
      <c r="A58" s="5">
        <v>27</v>
      </c>
      <c r="B58" s="5">
        <v>2</v>
      </c>
      <c r="C58" s="7">
        <v>0</v>
      </c>
      <c r="D58" s="7">
        <v>4.50951770357749</v>
      </c>
      <c r="E58" s="7">
        <v>3.71866773531621</v>
      </c>
      <c r="F58" s="7">
        <v>4.51844234118894</v>
      </c>
      <c r="G58" s="7">
        <v>2.83884909073726</v>
      </c>
      <c r="I58" s="3">
        <f t="shared" si="0"/>
        <v>-2766.90631972743</v>
      </c>
      <c r="J58" s="3">
        <f t="shared" si="1"/>
        <v>2766.90631972743</v>
      </c>
      <c r="O58" s="3">
        <f t="shared" si="2"/>
        <v>0.134155024152695</v>
      </c>
      <c r="P58">
        <f t="shared" si="3"/>
        <v>0.395368388949943</v>
      </c>
      <c r="Q58">
        <f t="shared" si="4"/>
        <v>0.553360005069061</v>
      </c>
      <c r="R58">
        <f t="shared" si="5"/>
        <v>0.71448674520776</v>
      </c>
      <c r="S58" s="3">
        <f t="shared" si="6"/>
        <v>0.848641769360455</v>
      </c>
      <c r="T58" s="3">
        <f t="shared" si="7"/>
        <v>9378.53376699164</v>
      </c>
      <c r="U58" s="3">
        <f t="shared" si="8"/>
        <v>-6611.62744726421</v>
      </c>
      <c r="W58" s="3">
        <f t="shared" si="9"/>
        <v>39758.779986494</v>
      </c>
      <c r="Y58" s="3">
        <f t="shared" si="10"/>
        <v>63365.0258747896</v>
      </c>
      <c r="Z58" s="12">
        <v>34996</v>
      </c>
      <c r="AA58" s="3">
        <f t="shared" si="11"/>
        <v>138119.805861284</v>
      </c>
    </row>
    <row r="59" spans="1:27">
      <c r="A59" s="5">
        <v>28</v>
      </c>
      <c r="B59" s="5">
        <v>2</v>
      </c>
      <c r="C59" s="7">
        <v>639.179642189161</v>
      </c>
      <c r="D59" s="7">
        <v>4.52930624520062</v>
      </c>
      <c r="E59" s="7">
        <v>3.03462845662532</v>
      </c>
      <c r="F59" s="7">
        <v>4.69003172608256</v>
      </c>
      <c r="G59" s="7">
        <v>1.17609125905568</v>
      </c>
      <c r="I59" s="3">
        <f t="shared" si="0"/>
        <v>-6257.41815994495</v>
      </c>
      <c r="J59" s="3">
        <f t="shared" si="1"/>
        <v>6896.59780213411</v>
      </c>
      <c r="O59" s="3">
        <f t="shared" si="2"/>
        <v>0.334385460801532</v>
      </c>
      <c r="P59">
        <f t="shared" si="3"/>
        <v>0.377250690342396</v>
      </c>
      <c r="Q59">
        <f t="shared" si="4"/>
        <v>0.630955645387575</v>
      </c>
      <c r="R59">
        <f t="shared" si="5"/>
        <v>0.597903661057922</v>
      </c>
      <c r="S59" s="3">
        <f t="shared" si="6"/>
        <v>0.932289121859454</v>
      </c>
      <c r="T59" s="3">
        <f t="shared" si="7"/>
        <v>10302.9397392814</v>
      </c>
      <c r="U59" s="3">
        <f t="shared" si="8"/>
        <v>-3406.34193714724</v>
      </c>
      <c r="W59" s="3">
        <f t="shared" si="9"/>
        <v>43249.2918267115</v>
      </c>
      <c r="Y59" s="3">
        <f t="shared" si="10"/>
        <v>60159.7403646726</v>
      </c>
      <c r="Z59" s="12">
        <v>6311</v>
      </c>
      <c r="AA59" s="3">
        <f t="shared" si="11"/>
        <v>109720.032191384</v>
      </c>
    </row>
    <row r="60" spans="1:27">
      <c r="A60" s="5">
        <v>29</v>
      </c>
      <c r="B60" s="5">
        <v>2</v>
      </c>
      <c r="C60" s="7">
        <v>0</v>
      </c>
      <c r="D60" s="7">
        <v>4.53565420862367</v>
      </c>
      <c r="E60" s="7">
        <v>3.38255732190879</v>
      </c>
      <c r="F60" s="7">
        <v>4.73413548300671</v>
      </c>
      <c r="G60" s="7">
        <v>1.78532983501077</v>
      </c>
      <c r="I60" s="3">
        <f t="shared" si="0"/>
        <v>-7290.97257852106</v>
      </c>
      <c r="J60" s="3">
        <f t="shared" si="1"/>
        <v>7290.97257852106</v>
      </c>
      <c r="O60" s="3">
        <f t="shared" si="2"/>
        <v>0.353506945787918</v>
      </c>
      <c r="P60">
        <f t="shared" si="3"/>
        <v>0.374777743182748</v>
      </c>
      <c r="Q60">
        <f t="shared" si="4"/>
        <v>0.638145788747685</v>
      </c>
      <c r="R60">
        <f t="shared" si="5"/>
        <v>0.587291728302748</v>
      </c>
      <c r="S60" s="3">
        <f t="shared" si="6"/>
        <v>0.940798674090666</v>
      </c>
      <c r="T60" s="3">
        <f t="shared" si="7"/>
        <v>10396.9807420033</v>
      </c>
      <c r="U60" s="3">
        <f t="shared" si="8"/>
        <v>-3106.00816348226</v>
      </c>
      <c r="W60" s="3">
        <f t="shared" si="9"/>
        <v>44282.8462452876</v>
      </c>
      <c r="Y60" s="3">
        <f t="shared" si="10"/>
        <v>59859.4065910076</v>
      </c>
      <c r="Z60" s="12">
        <v>12825</v>
      </c>
      <c r="AA60" s="3">
        <f t="shared" si="11"/>
        <v>116967.252836295</v>
      </c>
    </row>
    <row r="61" spans="1:27">
      <c r="A61" s="5">
        <v>30</v>
      </c>
      <c r="B61" s="5">
        <v>2</v>
      </c>
      <c r="C61" s="7">
        <v>0</v>
      </c>
      <c r="D61" s="7">
        <v>4.53987533548907</v>
      </c>
      <c r="E61" s="7">
        <v>3.93540648975235</v>
      </c>
      <c r="F61" s="7">
        <v>4.7346398389877</v>
      </c>
      <c r="G61" s="7">
        <v>2.34242268082221</v>
      </c>
      <c r="I61" s="3">
        <f t="shared" si="0"/>
        <v>-10449.0114091438</v>
      </c>
      <c r="J61" s="3">
        <f t="shared" si="1"/>
        <v>10449.0114091438</v>
      </c>
      <c r="O61" s="3">
        <f t="shared" si="2"/>
        <v>0.506626251843457</v>
      </c>
      <c r="P61">
        <f t="shared" si="3"/>
        <v>0.350893116693744</v>
      </c>
      <c r="Q61">
        <f t="shared" si="4"/>
        <v>0.693791457477833</v>
      </c>
      <c r="R61">
        <f t="shared" si="5"/>
        <v>0.505761656347513</v>
      </c>
      <c r="S61" s="3">
        <f t="shared" si="6"/>
        <v>1.01238790819097</v>
      </c>
      <c r="T61" s="3">
        <f t="shared" si="7"/>
        <v>11188.1296974321</v>
      </c>
      <c r="U61" s="3">
        <f t="shared" si="8"/>
        <v>-739.118288288275</v>
      </c>
      <c r="W61" s="3">
        <f t="shared" si="9"/>
        <v>47440.8850759104</v>
      </c>
      <c r="Y61" s="3">
        <f t="shared" si="10"/>
        <v>57492.5167158136</v>
      </c>
      <c r="Z61" s="12">
        <v>15287</v>
      </c>
      <c r="AA61" s="3">
        <f t="shared" si="11"/>
        <v>120220.401791724</v>
      </c>
    </row>
    <row r="62" spans="1:27">
      <c r="A62" s="5">
        <v>1</v>
      </c>
      <c r="B62" s="5">
        <v>3</v>
      </c>
      <c r="C62" s="7">
        <v>0</v>
      </c>
      <c r="D62" s="7">
        <v>4.87853041236973</v>
      </c>
      <c r="E62" s="7">
        <v>4.43237593753984</v>
      </c>
      <c r="F62" s="7">
        <v>5.21719168415485</v>
      </c>
      <c r="G62" s="7">
        <v>4.30241751915062</v>
      </c>
      <c r="I62" s="3">
        <f t="shared" si="0"/>
        <v>36991.8736667665</v>
      </c>
      <c r="J62" s="3">
        <f t="shared" si="1"/>
        <v>-36991.8736667665</v>
      </c>
      <c r="O62" s="3">
        <f t="shared" si="2"/>
        <v>-1.79357200127664</v>
      </c>
      <c r="P62">
        <f t="shared" si="3"/>
        <v>0.0798672981207887</v>
      </c>
      <c r="Q62">
        <f t="shared" si="4"/>
        <v>0.0364407543998897</v>
      </c>
      <c r="R62">
        <f t="shared" si="5"/>
        <v>2.19170265369233</v>
      </c>
      <c r="S62" s="3">
        <f t="shared" si="6"/>
        <v>0.398130652415686</v>
      </c>
      <c r="T62" s="3">
        <f t="shared" si="7"/>
        <v>4399.83265279154</v>
      </c>
      <c r="U62" s="3">
        <f t="shared" si="8"/>
        <v>-41391.7063195581</v>
      </c>
      <c r="W62" s="3">
        <f t="shared" si="9"/>
        <v>0</v>
      </c>
      <c r="Y62" s="3">
        <f t="shared" si="10"/>
        <v>98145.1047470834</v>
      </c>
      <c r="Z62" s="12">
        <v>549498.1</v>
      </c>
      <c r="AA62" s="3">
        <f t="shared" si="11"/>
        <v>647643.204747083</v>
      </c>
    </row>
    <row r="63" spans="1:27">
      <c r="A63" s="5">
        <v>2</v>
      </c>
      <c r="B63" s="5">
        <v>3</v>
      </c>
      <c r="C63" s="7">
        <v>0</v>
      </c>
      <c r="D63" s="7">
        <v>4.67814036927409</v>
      </c>
      <c r="E63" s="7">
        <v>4.16737641841358</v>
      </c>
      <c r="F63" s="7">
        <v>5.00695354755301</v>
      </c>
      <c r="G63" s="7">
        <v>3.29336255471145</v>
      </c>
      <c r="I63" s="3">
        <f t="shared" si="0"/>
        <v>7212.65504515541</v>
      </c>
      <c r="J63" s="3">
        <f t="shared" si="1"/>
        <v>-7212.65504515541</v>
      </c>
      <c r="O63" s="3">
        <f t="shared" si="2"/>
        <v>-0.349709675708574</v>
      </c>
      <c r="P63">
        <f t="shared" si="3"/>
        <v>0.375278462524208</v>
      </c>
      <c r="Q63">
        <f t="shared" si="4"/>
        <v>0.363278295745829</v>
      </c>
      <c r="R63">
        <f t="shared" si="5"/>
        <v>1.03303298578227</v>
      </c>
      <c r="S63" s="3">
        <f t="shared" si="6"/>
        <v>0.683323310073696</v>
      </c>
      <c r="T63" s="3">
        <f t="shared" si="7"/>
        <v>7551.5617645455</v>
      </c>
      <c r="U63" s="3">
        <f t="shared" si="8"/>
        <v>-14764.2168097009</v>
      </c>
      <c r="W63" s="3">
        <f t="shared" si="9"/>
        <v>29779.2186216111</v>
      </c>
      <c r="Y63" s="3">
        <f t="shared" si="10"/>
        <v>71517.6152372263</v>
      </c>
      <c r="Z63" s="12">
        <v>193834.9</v>
      </c>
      <c r="AA63" s="3">
        <f t="shared" si="11"/>
        <v>295131.733858837</v>
      </c>
    </row>
    <row r="64" spans="1:27">
      <c r="A64" s="5">
        <v>3</v>
      </c>
      <c r="B64" s="5">
        <v>3</v>
      </c>
      <c r="C64" s="7">
        <v>0</v>
      </c>
      <c r="D64" s="7">
        <v>4.57154230092764</v>
      </c>
      <c r="E64" s="7">
        <v>4.46508528755743</v>
      </c>
      <c r="F64" s="7">
        <v>4.68631445043919</v>
      </c>
      <c r="G64" s="7">
        <v>2.71180722904119</v>
      </c>
      <c r="I64" s="3">
        <f t="shared" si="0"/>
        <v>-8475.02130620817</v>
      </c>
      <c r="J64" s="3">
        <f t="shared" si="1"/>
        <v>8475.02130620817</v>
      </c>
      <c r="O64" s="3">
        <f t="shared" si="2"/>
        <v>0.41091622073456</v>
      </c>
      <c r="P64">
        <f t="shared" si="3"/>
        <v>0.366643752706173</v>
      </c>
      <c r="Q64">
        <f t="shared" si="4"/>
        <v>0.659433016033526</v>
      </c>
      <c r="R64">
        <f t="shared" si="5"/>
        <v>0.555998477163801</v>
      </c>
      <c r="S64" s="3">
        <f t="shared" si="6"/>
        <v>0.966914697898361</v>
      </c>
      <c r="T64" s="3">
        <f t="shared" si="7"/>
        <v>10685.5948781241</v>
      </c>
      <c r="U64" s="3">
        <f t="shared" si="8"/>
        <v>-2210.57357191598</v>
      </c>
      <c r="W64" s="3">
        <f t="shared" si="9"/>
        <v>45466.8949729747</v>
      </c>
      <c r="Y64" s="3">
        <f t="shared" si="10"/>
        <v>58963.9719994413</v>
      </c>
      <c r="Z64" s="12">
        <v>229955.8</v>
      </c>
      <c r="AA64" s="3">
        <f t="shared" si="11"/>
        <v>334386.666972416</v>
      </c>
    </row>
    <row r="65" spans="1:27">
      <c r="A65" s="5">
        <v>4</v>
      </c>
      <c r="B65" s="5">
        <v>3</v>
      </c>
      <c r="C65" s="7">
        <v>0</v>
      </c>
      <c r="D65" s="7">
        <v>4.54148813238662</v>
      </c>
      <c r="E65" s="7">
        <v>4.08543329741699</v>
      </c>
      <c r="F65" s="7">
        <v>4.7035321083282</v>
      </c>
      <c r="G65" s="7">
        <v>2.74350976472843</v>
      </c>
      <c r="I65" s="3">
        <f t="shared" si="0"/>
        <v>-8659.66713077225</v>
      </c>
      <c r="J65" s="3">
        <f t="shared" si="1"/>
        <v>8659.66713077225</v>
      </c>
      <c r="O65" s="3">
        <f t="shared" si="2"/>
        <v>0.419868878393215</v>
      </c>
      <c r="P65">
        <f t="shared" si="3"/>
        <v>0.365282785443906</v>
      </c>
      <c r="Q65">
        <f t="shared" si="4"/>
        <v>0.662709378004548</v>
      </c>
      <c r="R65">
        <f t="shared" si="5"/>
        <v>0.551196040930929</v>
      </c>
      <c r="S65" s="3">
        <f t="shared" si="6"/>
        <v>0.971064919324144</v>
      </c>
      <c r="T65" s="3">
        <f t="shared" si="7"/>
        <v>10731.4599217591</v>
      </c>
      <c r="U65" s="3">
        <f t="shared" si="8"/>
        <v>-2071.7927909869</v>
      </c>
      <c r="W65" s="3">
        <f t="shared" si="9"/>
        <v>45651.5407975388</v>
      </c>
      <c r="Y65" s="3">
        <f t="shared" si="10"/>
        <v>58825.1912185123</v>
      </c>
      <c r="Z65" s="12">
        <v>64693.3</v>
      </c>
      <c r="AA65" s="3">
        <f t="shared" si="11"/>
        <v>169170.032016051</v>
      </c>
    </row>
    <row r="66" spans="1:27">
      <c r="A66" s="5">
        <v>5</v>
      </c>
      <c r="B66" s="5">
        <v>3</v>
      </c>
      <c r="C66" s="7">
        <v>2630.15602322473</v>
      </c>
      <c r="D66" s="7">
        <v>4.61650807162569</v>
      </c>
      <c r="E66" s="7">
        <v>4.17222334142775</v>
      </c>
      <c r="F66" s="7">
        <v>4.85770631131015</v>
      </c>
      <c r="G66" s="7">
        <v>2.41995574848976</v>
      </c>
      <c r="I66" s="3">
        <f t="shared" si="0"/>
        <v>-4181.2359899615</v>
      </c>
      <c r="J66" s="3">
        <f t="shared" si="1"/>
        <v>6811.39201318623</v>
      </c>
      <c r="O66" s="3">
        <f t="shared" si="2"/>
        <v>0.330254209738656</v>
      </c>
      <c r="P66">
        <f t="shared" si="3"/>
        <v>0.377768972252279</v>
      </c>
      <c r="Q66">
        <f t="shared" si="4"/>
        <v>0.629396055522591</v>
      </c>
      <c r="R66">
        <f t="shared" si="5"/>
        <v>0.600208674550105</v>
      </c>
      <c r="S66" s="3">
        <f t="shared" si="6"/>
        <v>0.930462884288761</v>
      </c>
      <c r="T66" s="3">
        <f t="shared" si="7"/>
        <v>10282.7575713258</v>
      </c>
      <c r="U66" s="3">
        <f t="shared" si="8"/>
        <v>-3471.36555813961</v>
      </c>
      <c r="W66" s="3">
        <f t="shared" si="9"/>
        <v>41173.109656728</v>
      </c>
      <c r="Y66" s="3">
        <f t="shared" si="10"/>
        <v>60224.763985665</v>
      </c>
      <c r="Z66" s="12">
        <v>41236.1</v>
      </c>
      <c r="AA66" s="3">
        <f t="shared" si="11"/>
        <v>142633.973642393</v>
      </c>
    </row>
    <row r="67" spans="1:27">
      <c r="A67" s="5">
        <v>6</v>
      </c>
      <c r="B67" s="5">
        <v>3</v>
      </c>
      <c r="C67" s="7">
        <v>0</v>
      </c>
      <c r="D67" s="7">
        <v>4.60612221609897</v>
      </c>
      <c r="E67" s="7">
        <v>4.19476402411089</v>
      </c>
      <c r="F67" s="7">
        <v>4.76990878991799</v>
      </c>
      <c r="G67" s="7">
        <v>3.37948681371727</v>
      </c>
      <c r="I67" s="3">
        <f t="shared" ref="I67:I91" si="12">$H$2+$H$3*D67+$H$4*E67+$H$5*F67+$H$6*G67</f>
        <v>2677.98033332984</v>
      </c>
      <c r="J67" s="3">
        <f t="shared" ref="J67:J91" si="13">C67-I67</f>
        <v>-2677.98033332984</v>
      </c>
      <c r="O67" s="3">
        <f t="shared" ref="O67:O91" si="14">($N$2*J67)/($H$7^0.5)</f>
        <v>-0.129843397203885</v>
      </c>
      <c r="P67">
        <f t="shared" ref="P67:P91" si="15">NORMDIST(O67,0,1,0)</f>
        <v>0.395593469540603</v>
      </c>
      <c r="Q67">
        <f t="shared" ref="Q67:Q91" si="16">NORMDIST(O67,0,1,1)</f>
        <v>0.448345163758794</v>
      </c>
      <c r="R67">
        <f t="shared" ref="R67:R91" si="17">P67/Q67</f>
        <v>0.882341333235457</v>
      </c>
      <c r="S67" s="3">
        <f t="shared" ref="S67:S91" si="18">R67+O67</f>
        <v>0.752497936031572</v>
      </c>
      <c r="T67" s="3">
        <f t="shared" ref="T67:T91" si="19">S67*$M$2</f>
        <v>8316.02633462419</v>
      </c>
      <c r="U67" s="3">
        <f t="shared" ref="U67:U91" si="20">J67-T67</f>
        <v>-10994.006667954</v>
      </c>
      <c r="W67" s="3">
        <f t="shared" ref="W67:W91" si="21">$V$2-I67</f>
        <v>34313.8933334367</v>
      </c>
      <c r="Y67" s="3">
        <f t="shared" ref="Y67:Y91" si="22">$X$2-U67</f>
        <v>67747.4050954794</v>
      </c>
      <c r="Z67" s="12">
        <v>107263.6</v>
      </c>
      <c r="AA67" s="3">
        <f t="shared" ref="AA67:AA91" si="23">Z67+W67+Y67</f>
        <v>209324.898428916</v>
      </c>
    </row>
    <row r="68" spans="1:27">
      <c r="A68" s="5">
        <v>7</v>
      </c>
      <c r="B68" s="5">
        <v>3</v>
      </c>
      <c r="C68" s="7">
        <v>25956.0450132314</v>
      </c>
      <c r="D68" s="7">
        <v>4.52369055104828</v>
      </c>
      <c r="E68" s="7">
        <v>4.34812955186921</v>
      </c>
      <c r="F68" s="7">
        <v>4.70586371228392</v>
      </c>
      <c r="G68" s="7">
        <v>3.31196566036837</v>
      </c>
      <c r="I68" s="3">
        <f t="shared" si="12"/>
        <v>-11539.737028422</v>
      </c>
      <c r="J68" s="3">
        <f t="shared" si="13"/>
        <v>37495.7820416535</v>
      </c>
      <c r="O68" s="3">
        <f t="shared" si="14"/>
        <v>1.81800428498705</v>
      </c>
      <c r="P68">
        <f t="shared" si="15"/>
        <v>0.0764201920928448</v>
      </c>
      <c r="Q68">
        <f t="shared" si="16"/>
        <v>0.965468261071217</v>
      </c>
      <c r="R68">
        <f t="shared" si="17"/>
        <v>0.0791535000933684</v>
      </c>
      <c r="S68" s="3">
        <f t="shared" si="18"/>
        <v>1.89715778508042</v>
      </c>
      <c r="T68" s="3">
        <f t="shared" si="19"/>
        <v>20965.9234214885</v>
      </c>
      <c r="U68" s="3">
        <f t="shared" si="20"/>
        <v>16529.858620165</v>
      </c>
      <c r="W68" s="3">
        <f t="shared" si="21"/>
        <v>48531.6106951886</v>
      </c>
      <c r="Y68" s="3">
        <f t="shared" si="22"/>
        <v>40223.5398073604</v>
      </c>
      <c r="Z68" s="12">
        <v>143223</v>
      </c>
      <c r="AA68" s="3">
        <f t="shared" si="23"/>
        <v>231978.150502549</v>
      </c>
    </row>
    <row r="69" spans="1:27">
      <c r="A69" s="5">
        <v>8</v>
      </c>
      <c r="B69" s="5">
        <v>3</v>
      </c>
      <c r="C69" s="7">
        <v>0</v>
      </c>
      <c r="D69" s="7">
        <v>4.49296561798407</v>
      </c>
      <c r="E69" s="7">
        <v>3.918764031028</v>
      </c>
      <c r="F69" s="7">
        <v>4.62976626731932</v>
      </c>
      <c r="G69" s="7">
        <v>3.27508089845686</v>
      </c>
      <c r="I69" s="3">
        <f t="shared" si="12"/>
        <v>-8770.00155342098</v>
      </c>
      <c r="J69" s="3">
        <f t="shared" si="13"/>
        <v>8770.00155342098</v>
      </c>
      <c r="O69" s="3">
        <f t="shared" si="14"/>
        <v>0.425218505530852</v>
      </c>
      <c r="P69">
        <f t="shared" si="15"/>
        <v>0.364458014061635</v>
      </c>
      <c r="Q69">
        <f t="shared" si="16"/>
        <v>0.664661302420745</v>
      </c>
      <c r="R69">
        <f t="shared" si="17"/>
        <v>0.548336442537353</v>
      </c>
      <c r="S69" s="3">
        <f t="shared" si="18"/>
        <v>0.973554948068205</v>
      </c>
      <c r="T69" s="3">
        <f t="shared" si="19"/>
        <v>10758.9777973812</v>
      </c>
      <c r="U69" s="3">
        <f t="shared" si="20"/>
        <v>-1988.97624396024</v>
      </c>
      <c r="W69" s="3">
        <f t="shared" si="21"/>
        <v>45761.8752201875</v>
      </c>
      <c r="Y69" s="3">
        <f t="shared" si="22"/>
        <v>58742.3746714856</v>
      </c>
      <c r="Z69" s="12">
        <v>45230</v>
      </c>
      <c r="AA69" s="3">
        <f t="shared" si="23"/>
        <v>149734.249891673</v>
      </c>
    </row>
    <row r="70" spans="1:27">
      <c r="A70" s="5">
        <v>9</v>
      </c>
      <c r="B70" s="5">
        <v>3</v>
      </c>
      <c r="C70" s="7">
        <v>158326.398994518</v>
      </c>
      <c r="D70" s="7">
        <v>4.88330533804008</v>
      </c>
      <c r="E70" s="7">
        <v>4.36634823346772</v>
      </c>
      <c r="F70" s="7">
        <v>5.19247824376772</v>
      </c>
      <c r="G70" s="7">
        <v>3.78254428401001</v>
      </c>
      <c r="I70" s="3">
        <f t="shared" si="12"/>
        <v>36059.1353778378</v>
      </c>
      <c r="J70" s="3">
        <f t="shared" si="13"/>
        <v>122267.26361668</v>
      </c>
      <c r="O70" s="3">
        <f t="shared" si="14"/>
        <v>5.92819770826052</v>
      </c>
      <c r="P70">
        <f t="shared" si="15"/>
        <v>9.32373472157348e-9</v>
      </c>
      <c r="Q70">
        <f t="shared" si="16"/>
        <v>0.999999998468612</v>
      </c>
      <c r="R70">
        <f t="shared" si="17"/>
        <v>9.32373473585173e-9</v>
      </c>
      <c r="S70" s="3">
        <f t="shared" si="18"/>
        <v>5.92819771758426</v>
      </c>
      <c r="T70" s="3">
        <f t="shared" si="19"/>
        <v>65513.8651891549</v>
      </c>
      <c r="U70" s="3">
        <f t="shared" si="20"/>
        <v>56753.3984275254</v>
      </c>
      <c r="W70" s="3">
        <f t="shared" si="21"/>
        <v>932.738288928769</v>
      </c>
      <c r="Y70" s="3">
        <f t="shared" si="22"/>
        <v>0</v>
      </c>
      <c r="Z70" s="12">
        <v>481235.7</v>
      </c>
      <c r="AA70" s="3">
        <f t="shared" si="23"/>
        <v>482168.438288929</v>
      </c>
    </row>
    <row r="71" spans="1:27">
      <c r="A71" s="5">
        <v>10</v>
      </c>
      <c r="B71" s="5">
        <v>3</v>
      </c>
      <c r="C71" s="7">
        <v>0</v>
      </c>
      <c r="D71" s="7">
        <v>4.72510842482537</v>
      </c>
      <c r="E71" s="7">
        <v>4.86652953104725</v>
      </c>
      <c r="F71" s="7">
        <v>5.08361368754861</v>
      </c>
      <c r="G71" s="7">
        <v>3.70139526901392</v>
      </c>
      <c r="I71" s="3">
        <f t="shared" si="12"/>
        <v>5885.90953333767</v>
      </c>
      <c r="J71" s="3">
        <f t="shared" si="13"/>
        <v>-5885.90953333767</v>
      </c>
      <c r="O71" s="3">
        <f t="shared" si="14"/>
        <v>-0.285381666150259</v>
      </c>
      <c r="P71">
        <f t="shared" si="15"/>
        <v>0.38302313731117</v>
      </c>
      <c r="Q71">
        <f t="shared" si="16"/>
        <v>0.387675876038104</v>
      </c>
      <c r="R71">
        <f t="shared" si="17"/>
        <v>0.987998379536836</v>
      </c>
      <c r="S71" s="3">
        <f t="shared" si="18"/>
        <v>0.702616713386577</v>
      </c>
      <c r="T71" s="3">
        <f t="shared" si="19"/>
        <v>7764.77756534965</v>
      </c>
      <c r="U71" s="3">
        <f t="shared" si="20"/>
        <v>-13650.6870986873</v>
      </c>
      <c r="W71" s="3">
        <f t="shared" si="21"/>
        <v>31105.9641334289</v>
      </c>
      <c r="Y71" s="3">
        <f t="shared" si="22"/>
        <v>70404.0855262127</v>
      </c>
      <c r="Z71" s="12">
        <v>1849513.5</v>
      </c>
      <c r="AA71" s="3">
        <f t="shared" si="23"/>
        <v>1951023.54965964</v>
      </c>
    </row>
    <row r="72" spans="1:27">
      <c r="A72" s="5">
        <v>11</v>
      </c>
      <c r="B72" s="5">
        <v>3</v>
      </c>
      <c r="C72" s="7">
        <v>0</v>
      </c>
      <c r="D72" s="7">
        <v>4.79726269222092</v>
      </c>
      <c r="E72" s="7">
        <v>4.74409731090405</v>
      </c>
      <c r="F72" s="7">
        <v>5.00268431298973</v>
      </c>
      <c r="G72" s="7">
        <v>3.29025726939452</v>
      </c>
      <c r="I72" s="3">
        <f t="shared" si="12"/>
        <v>19296.1165205978</v>
      </c>
      <c r="J72" s="3">
        <f t="shared" si="13"/>
        <v>-19296.1165205978</v>
      </c>
      <c r="O72" s="3">
        <f t="shared" si="14"/>
        <v>-0.935583167170267</v>
      </c>
      <c r="P72">
        <f t="shared" si="15"/>
        <v>0.257535819280403</v>
      </c>
      <c r="Q72">
        <f t="shared" si="16"/>
        <v>0.17474392230835</v>
      </c>
      <c r="R72">
        <f t="shared" si="17"/>
        <v>1.47378985133434</v>
      </c>
      <c r="S72" s="3">
        <f t="shared" si="18"/>
        <v>0.538206684164074</v>
      </c>
      <c r="T72" s="3">
        <f t="shared" si="19"/>
        <v>5947.84483075501</v>
      </c>
      <c r="U72" s="3">
        <f t="shared" si="20"/>
        <v>-25243.9613513528</v>
      </c>
      <c r="W72" s="3">
        <f t="shared" si="21"/>
        <v>17695.7571461688</v>
      </c>
      <c r="Y72" s="3">
        <f t="shared" si="22"/>
        <v>81997.3597788781</v>
      </c>
      <c r="Z72" s="12">
        <v>736090</v>
      </c>
      <c r="AA72" s="3">
        <f t="shared" si="23"/>
        <v>835783.116925047</v>
      </c>
    </row>
    <row r="73" spans="1:27">
      <c r="A73" s="5">
        <v>12</v>
      </c>
      <c r="B73" s="5">
        <v>3</v>
      </c>
      <c r="C73" s="7">
        <v>0</v>
      </c>
      <c r="D73" s="7">
        <v>4.59596002985265</v>
      </c>
      <c r="E73" s="7">
        <v>4.32699090552036</v>
      </c>
      <c r="F73" s="7">
        <v>4.80226732321041</v>
      </c>
      <c r="G73" s="7">
        <v>3.16820274684263</v>
      </c>
      <c r="I73" s="3">
        <f t="shared" si="12"/>
        <v>-3140.78157747555</v>
      </c>
      <c r="J73" s="3">
        <f t="shared" si="13"/>
        <v>3140.78157747555</v>
      </c>
      <c r="O73" s="3">
        <f t="shared" si="14"/>
        <v>0.152282578336834</v>
      </c>
      <c r="P73">
        <f t="shared" si="15"/>
        <v>0.394343262233293</v>
      </c>
      <c r="Q73">
        <f t="shared" si="16"/>
        <v>0.56051796743355</v>
      </c>
      <c r="R73">
        <f t="shared" si="17"/>
        <v>0.703533669114796</v>
      </c>
      <c r="S73" s="3">
        <f t="shared" si="18"/>
        <v>0.85581624745163</v>
      </c>
      <c r="T73" s="3">
        <f t="shared" si="19"/>
        <v>9457.82056086384</v>
      </c>
      <c r="U73" s="3">
        <f t="shared" si="20"/>
        <v>-6317.03898338829</v>
      </c>
      <c r="W73" s="3">
        <f t="shared" si="21"/>
        <v>40132.6552442421</v>
      </c>
      <c r="Y73" s="3">
        <f t="shared" si="22"/>
        <v>63070.4374109136</v>
      </c>
      <c r="Z73" s="12">
        <v>266830.9</v>
      </c>
      <c r="AA73" s="3">
        <f t="shared" si="23"/>
        <v>370033.992655156</v>
      </c>
    </row>
    <row r="74" spans="1:27">
      <c r="A74" s="5">
        <v>13</v>
      </c>
      <c r="B74" s="5">
        <v>3</v>
      </c>
      <c r="C74" s="7">
        <v>21758.9441390581</v>
      </c>
      <c r="D74" s="7">
        <v>4.67357655910181</v>
      </c>
      <c r="E74" s="7">
        <v>4.07349839871726</v>
      </c>
      <c r="F74" s="7">
        <v>5.02455954894455</v>
      </c>
      <c r="G74" s="7">
        <v>3.03181227133037</v>
      </c>
      <c r="I74" s="3">
        <f t="shared" si="12"/>
        <v>5491.93644464466</v>
      </c>
      <c r="J74" s="3">
        <f t="shared" si="13"/>
        <v>16267.0076944135</v>
      </c>
      <c r="O74" s="3">
        <f t="shared" si="14"/>
        <v>0.7887151055953</v>
      </c>
      <c r="P74">
        <f t="shared" si="15"/>
        <v>0.292300092005287</v>
      </c>
      <c r="Q74">
        <f t="shared" si="16"/>
        <v>0.784860731429308</v>
      </c>
      <c r="R74">
        <f t="shared" si="17"/>
        <v>0.372422877461304</v>
      </c>
      <c r="S74" s="3">
        <f t="shared" si="18"/>
        <v>1.1611379830566</v>
      </c>
      <c r="T74" s="3">
        <f t="shared" si="19"/>
        <v>12832.0007044192</v>
      </c>
      <c r="U74" s="3">
        <f t="shared" si="20"/>
        <v>3435.00698999428</v>
      </c>
      <c r="W74" s="3">
        <f t="shared" si="21"/>
        <v>31499.9372221219</v>
      </c>
      <c r="Y74" s="3">
        <f t="shared" si="22"/>
        <v>53318.3914375311</v>
      </c>
      <c r="Z74" s="12">
        <v>148369.5</v>
      </c>
      <c r="AA74" s="3">
        <f t="shared" si="23"/>
        <v>233187.828659653</v>
      </c>
    </row>
    <row r="75" spans="1:27">
      <c r="A75" s="5">
        <v>14</v>
      </c>
      <c r="B75" s="5">
        <v>3</v>
      </c>
      <c r="C75" s="7">
        <v>0</v>
      </c>
      <c r="D75" s="7">
        <v>4.58608971879487</v>
      </c>
      <c r="E75" s="7">
        <v>4.47989188282086</v>
      </c>
      <c r="F75" s="7">
        <v>4.75489086480331</v>
      </c>
      <c r="G75" s="7">
        <v>2.56584781867352</v>
      </c>
      <c r="I75" s="3">
        <f t="shared" si="12"/>
        <v>-9295.23738719787</v>
      </c>
      <c r="J75" s="3">
        <f t="shared" si="13"/>
        <v>9295.23738719787</v>
      </c>
      <c r="O75" s="3">
        <f t="shared" si="14"/>
        <v>0.450684863196745</v>
      </c>
      <c r="P75">
        <f t="shared" si="15"/>
        <v>0.360415784815437</v>
      </c>
      <c r="Q75">
        <f t="shared" si="16"/>
        <v>0.673891653297058</v>
      </c>
      <c r="R75">
        <f t="shared" si="17"/>
        <v>0.534827494972048</v>
      </c>
      <c r="S75" s="3">
        <f t="shared" si="18"/>
        <v>0.985512358168793</v>
      </c>
      <c r="T75" s="3">
        <f t="shared" si="19"/>
        <v>10891.1218638684</v>
      </c>
      <c r="U75" s="3">
        <f t="shared" si="20"/>
        <v>-1595.8844766705</v>
      </c>
      <c r="W75" s="3">
        <f t="shared" si="21"/>
        <v>46287.1110539644</v>
      </c>
      <c r="Y75" s="3">
        <f t="shared" si="22"/>
        <v>58349.2829041959</v>
      </c>
      <c r="Z75" s="12">
        <v>205810.4</v>
      </c>
      <c r="AA75" s="3">
        <f t="shared" si="23"/>
        <v>310446.79395816</v>
      </c>
    </row>
    <row r="76" spans="1:27">
      <c r="A76" s="5">
        <v>15</v>
      </c>
      <c r="B76" s="5">
        <v>3</v>
      </c>
      <c r="C76" s="7">
        <v>0</v>
      </c>
      <c r="D76" s="7">
        <v>4.64074273008745</v>
      </c>
      <c r="E76" s="7">
        <v>4.90606554475524</v>
      </c>
      <c r="F76" s="7">
        <v>4.85824235471534</v>
      </c>
      <c r="G76" s="7">
        <v>3.23451728351269</v>
      </c>
      <c r="I76" s="3">
        <f t="shared" si="12"/>
        <v>-4794.75387208325</v>
      </c>
      <c r="J76" s="3">
        <f t="shared" si="13"/>
        <v>4794.75387208325</v>
      </c>
      <c r="O76" s="3">
        <f t="shared" si="14"/>
        <v>0.232476364280712</v>
      </c>
      <c r="P76">
        <f t="shared" si="15"/>
        <v>0.388306165889992</v>
      </c>
      <c r="Q76">
        <f t="shared" si="16"/>
        <v>0.591915978522216</v>
      </c>
      <c r="R76">
        <f t="shared" si="17"/>
        <v>0.656015684623756</v>
      </c>
      <c r="S76" s="3">
        <f t="shared" si="18"/>
        <v>0.888492048904468</v>
      </c>
      <c r="T76" s="3">
        <f t="shared" si="19"/>
        <v>9818.92829601563</v>
      </c>
      <c r="U76" s="3">
        <f t="shared" si="20"/>
        <v>-5024.17442393237</v>
      </c>
      <c r="W76" s="3">
        <f t="shared" si="21"/>
        <v>41786.6275388498</v>
      </c>
      <c r="Y76" s="3">
        <f t="shared" si="22"/>
        <v>61777.5728514577</v>
      </c>
      <c r="Z76" s="12">
        <v>948988.9</v>
      </c>
      <c r="AA76" s="3">
        <f t="shared" si="23"/>
        <v>1052553.10039031</v>
      </c>
    </row>
    <row r="77" spans="1:27">
      <c r="A77" s="5">
        <v>16</v>
      </c>
      <c r="B77" s="5">
        <v>3</v>
      </c>
      <c r="C77" s="7">
        <v>0</v>
      </c>
      <c r="D77" s="7">
        <v>4.54095855821483</v>
      </c>
      <c r="E77" s="7">
        <v>4.48068230632549</v>
      </c>
      <c r="F77" s="7">
        <v>4.74378405186466</v>
      </c>
      <c r="G77" s="7">
        <v>2.69460519893357</v>
      </c>
      <c r="I77" s="3">
        <f t="shared" si="12"/>
        <v>-15614.7444652406</v>
      </c>
      <c r="J77" s="3">
        <f t="shared" si="13"/>
        <v>15614.7444652406</v>
      </c>
      <c r="O77" s="3">
        <f t="shared" si="14"/>
        <v>0.757089752528692</v>
      </c>
      <c r="P77">
        <f t="shared" si="15"/>
        <v>0.29953291132637</v>
      </c>
      <c r="Q77">
        <f t="shared" si="16"/>
        <v>0.775501953520989</v>
      </c>
      <c r="R77">
        <f t="shared" si="17"/>
        <v>0.386243915913312</v>
      </c>
      <c r="S77" s="3">
        <f t="shared" si="18"/>
        <v>1.143333668442</v>
      </c>
      <c r="T77" s="3">
        <f t="shared" si="19"/>
        <v>12635.2411624784</v>
      </c>
      <c r="U77" s="3">
        <f t="shared" si="20"/>
        <v>2979.50330276213</v>
      </c>
      <c r="W77" s="3">
        <f t="shared" si="21"/>
        <v>52606.6181320071</v>
      </c>
      <c r="Y77" s="3">
        <f t="shared" si="22"/>
        <v>53773.8951247632</v>
      </c>
      <c r="Z77" s="12">
        <v>265319.3</v>
      </c>
      <c r="AA77" s="3">
        <f t="shared" si="23"/>
        <v>371699.81325677</v>
      </c>
    </row>
    <row r="78" spans="1:27">
      <c r="A78" s="5">
        <v>17</v>
      </c>
      <c r="B78" s="5">
        <v>3</v>
      </c>
      <c r="C78" s="7">
        <v>0</v>
      </c>
      <c r="D78" s="7">
        <v>4.56473351074608</v>
      </c>
      <c r="E78" s="7">
        <v>4.53308538644057</v>
      </c>
      <c r="F78" s="7">
        <v>4.87180636445873</v>
      </c>
      <c r="G78" s="7">
        <v>3.64157325317818</v>
      </c>
      <c r="I78" s="3">
        <f t="shared" si="12"/>
        <v>-10144.9321092406</v>
      </c>
      <c r="J78" s="3">
        <f t="shared" si="13"/>
        <v>10144.9321092406</v>
      </c>
      <c r="O78" s="3">
        <f t="shared" si="14"/>
        <v>0.4918827943104</v>
      </c>
      <c r="P78">
        <f t="shared" si="15"/>
        <v>0.353485478084028</v>
      </c>
      <c r="Q78">
        <f t="shared" si="16"/>
        <v>0.688598898914433</v>
      </c>
      <c r="R78">
        <f t="shared" si="17"/>
        <v>0.513340173272559</v>
      </c>
      <c r="S78" s="3">
        <f t="shared" si="18"/>
        <v>1.00522296758296</v>
      </c>
      <c r="T78" s="3">
        <f t="shared" si="19"/>
        <v>11108.9483044618</v>
      </c>
      <c r="U78" s="3">
        <f t="shared" si="20"/>
        <v>-964.016195221198</v>
      </c>
      <c r="W78" s="3">
        <f t="shared" si="21"/>
        <v>47136.8057760072</v>
      </c>
      <c r="Y78" s="3">
        <f t="shared" si="22"/>
        <v>57717.4146227466</v>
      </c>
      <c r="Z78" s="12">
        <v>511291</v>
      </c>
      <c r="AA78" s="3">
        <f t="shared" si="23"/>
        <v>616145.220398754</v>
      </c>
    </row>
    <row r="79" spans="1:27">
      <c r="A79" s="5">
        <v>18</v>
      </c>
      <c r="B79" s="5">
        <v>3</v>
      </c>
      <c r="C79" s="7">
        <v>0</v>
      </c>
      <c r="D79" s="7">
        <v>4.6201100173538</v>
      </c>
      <c r="E79" s="7">
        <v>4.2312146479626</v>
      </c>
      <c r="F79" s="7">
        <v>4.79865064544527</v>
      </c>
      <c r="G79" s="7">
        <v>3.29490691060519</v>
      </c>
      <c r="I79" s="3">
        <f t="shared" si="12"/>
        <v>3083.02367673347</v>
      </c>
      <c r="J79" s="3">
        <f t="shared" si="13"/>
        <v>-3083.02367673347</v>
      </c>
      <c r="O79" s="3">
        <f t="shared" si="14"/>
        <v>-0.149482153720425</v>
      </c>
      <c r="P79">
        <f t="shared" si="15"/>
        <v>0.394509921149254</v>
      </c>
      <c r="Q79">
        <f t="shared" si="16"/>
        <v>0.440586595208622</v>
      </c>
      <c r="R79">
        <f t="shared" si="17"/>
        <v>0.895419709631542</v>
      </c>
      <c r="S79" s="3">
        <f t="shared" si="18"/>
        <v>0.745937555911117</v>
      </c>
      <c r="T79" s="3">
        <f t="shared" si="19"/>
        <v>8243.52607750114</v>
      </c>
      <c r="U79" s="3">
        <f t="shared" si="20"/>
        <v>-11326.5497542346</v>
      </c>
      <c r="W79" s="3">
        <f t="shared" si="21"/>
        <v>33908.8499900331</v>
      </c>
      <c r="Y79" s="3">
        <f t="shared" si="22"/>
        <v>68079.94818176</v>
      </c>
      <c r="Z79" s="12">
        <v>243368.6</v>
      </c>
      <c r="AA79" s="3">
        <f t="shared" si="23"/>
        <v>345357.398171793</v>
      </c>
    </row>
    <row r="80" spans="1:27">
      <c r="A80" s="5">
        <v>19</v>
      </c>
      <c r="B80" s="5">
        <v>3</v>
      </c>
      <c r="C80" s="7">
        <v>0</v>
      </c>
      <c r="D80" s="7">
        <v>4.70119656061287</v>
      </c>
      <c r="E80" s="7">
        <v>4.60902849749405</v>
      </c>
      <c r="F80" s="7">
        <v>4.94551782207784</v>
      </c>
      <c r="G80" s="7">
        <v>3.53058385964512</v>
      </c>
      <c r="I80" s="3">
        <f t="shared" si="12"/>
        <v>8488.7845564634</v>
      </c>
      <c r="J80" s="3">
        <f t="shared" si="13"/>
        <v>-8488.7845564634</v>
      </c>
      <c r="O80" s="3">
        <f t="shared" si="14"/>
        <v>-0.411583539738909</v>
      </c>
      <c r="P80">
        <f t="shared" si="15"/>
        <v>0.366543146684533</v>
      </c>
      <c r="Q80">
        <f t="shared" si="16"/>
        <v>0.34032234918308</v>
      </c>
      <c r="R80">
        <f t="shared" si="17"/>
        <v>1.07704694553383</v>
      </c>
      <c r="S80" s="3">
        <f t="shared" si="18"/>
        <v>0.665463405794919</v>
      </c>
      <c r="T80" s="3">
        <f t="shared" si="19"/>
        <v>7354.187888546</v>
      </c>
      <c r="U80" s="3">
        <f t="shared" si="20"/>
        <v>-15842.9724450094</v>
      </c>
      <c r="W80" s="3">
        <f t="shared" si="21"/>
        <v>28503.0891103031</v>
      </c>
      <c r="Y80" s="3">
        <f t="shared" si="22"/>
        <v>72596.3708725348</v>
      </c>
      <c r="Z80" s="12">
        <v>786949.9</v>
      </c>
      <c r="AA80" s="3">
        <f t="shared" si="23"/>
        <v>888049.359982838</v>
      </c>
    </row>
    <row r="81" spans="1:27">
      <c r="A81" s="5">
        <v>20</v>
      </c>
      <c r="B81" s="5">
        <v>3</v>
      </c>
      <c r="C81" s="7">
        <v>0</v>
      </c>
      <c r="D81" s="7">
        <v>4.55460180756011</v>
      </c>
      <c r="E81" s="7">
        <v>3.79622731402944</v>
      </c>
      <c r="F81" s="7">
        <v>4.64649194864631</v>
      </c>
      <c r="G81" s="7">
        <v>2.47421626407626</v>
      </c>
      <c r="I81" s="3">
        <f t="shared" si="12"/>
        <v>-2596.91663847455</v>
      </c>
      <c r="J81" s="3">
        <f t="shared" si="13"/>
        <v>2596.91663847455</v>
      </c>
      <c r="O81" s="3">
        <f t="shared" si="14"/>
        <v>0.125912977925255</v>
      </c>
      <c r="P81">
        <f t="shared" si="15"/>
        <v>0.395792350686379</v>
      </c>
      <c r="Q81">
        <f t="shared" si="16"/>
        <v>0.550099595229482</v>
      </c>
      <c r="R81">
        <f t="shared" si="17"/>
        <v>0.719492168543167</v>
      </c>
      <c r="S81" s="3">
        <f t="shared" si="18"/>
        <v>0.845405146468423</v>
      </c>
      <c r="T81" s="3">
        <f t="shared" si="19"/>
        <v>9342.76510914344</v>
      </c>
      <c r="U81" s="3">
        <f t="shared" si="20"/>
        <v>-6745.84847066889</v>
      </c>
      <c r="W81" s="3">
        <f t="shared" si="21"/>
        <v>39588.7903052411</v>
      </c>
      <c r="Y81" s="3">
        <f t="shared" si="22"/>
        <v>63499.2468981943</v>
      </c>
      <c r="Z81" s="12">
        <v>29714</v>
      </c>
      <c r="AA81" s="3">
        <f t="shared" si="23"/>
        <v>132802.037203435</v>
      </c>
    </row>
    <row r="82" spans="1:27">
      <c r="A82" s="5">
        <v>21</v>
      </c>
      <c r="B82" s="5">
        <v>3</v>
      </c>
      <c r="C82" s="7">
        <v>0</v>
      </c>
      <c r="D82" s="7">
        <v>4.56933879004292</v>
      </c>
      <c r="E82" s="7">
        <v>3.71700440704055</v>
      </c>
      <c r="F82" s="7">
        <v>4.74139587005125</v>
      </c>
      <c r="G82" s="7">
        <v>1.83884909073726</v>
      </c>
      <c r="I82" s="3">
        <f t="shared" si="12"/>
        <v>-6088.62502493608</v>
      </c>
      <c r="J82" s="3">
        <f t="shared" si="13"/>
        <v>6088.62502493608</v>
      </c>
      <c r="O82" s="3">
        <f t="shared" si="14"/>
        <v>0.29521044187628</v>
      </c>
      <c r="P82">
        <f t="shared" si="15"/>
        <v>0.381931832328621</v>
      </c>
      <c r="Q82">
        <f t="shared" si="16"/>
        <v>0.616083437093947</v>
      </c>
      <c r="R82">
        <f t="shared" si="17"/>
        <v>0.619935238204399</v>
      </c>
      <c r="S82" s="3">
        <f t="shared" si="18"/>
        <v>0.915145680080679</v>
      </c>
      <c r="T82" s="3">
        <f t="shared" si="19"/>
        <v>10113.4836537933</v>
      </c>
      <c r="U82" s="3">
        <f t="shared" si="20"/>
        <v>-4024.8586288572</v>
      </c>
      <c r="W82" s="3">
        <f t="shared" si="21"/>
        <v>43080.4986917026</v>
      </c>
      <c r="Y82" s="3">
        <f t="shared" si="22"/>
        <v>60778.2570563826</v>
      </c>
      <c r="Z82" s="12">
        <v>69926.7</v>
      </c>
      <c r="AA82" s="3">
        <f t="shared" si="23"/>
        <v>173785.455748085</v>
      </c>
    </row>
    <row r="83" spans="1:27">
      <c r="A83" s="5">
        <v>22</v>
      </c>
      <c r="B83" s="5">
        <v>3</v>
      </c>
      <c r="C83" s="7">
        <v>0</v>
      </c>
      <c r="D83" s="7">
        <v>4.60212730175623</v>
      </c>
      <c r="E83" s="7">
        <v>4.23676392218781</v>
      </c>
      <c r="F83" s="7">
        <v>4.89304011195712</v>
      </c>
      <c r="G83" s="7">
        <v>3.05842602445701</v>
      </c>
      <c r="I83" s="3">
        <f t="shared" si="12"/>
        <v>-4375.96960448669</v>
      </c>
      <c r="J83" s="3">
        <f t="shared" si="13"/>
        <v>4375.96960448669</v>
      </c>
      <c r="O83" s="3">
        <f t="shared" si="14"/>
        <v>0.212171371251631</v>
      </c>
      <c r="P83">
        <f t="shared" si="15"/>
        <v>0.390063052989581</v>
      </c>
      <c r="Q83">
        <f t="shared" si="16"/>
        <v>0.584013329647328</v>
      </c>
      <c r="R83">
        <f t="shared" si="17"/>
        <v>0.667900941961601</v>
      </c>
      <c r="S83" s="3">
        <f t="shared" si="18"/>
        <v>0.880072313213232</v>
      </c>
      <c r="T83" s="3">
        <f t="shared" si="19"/>
        <v>9725.87987636394</v>
      </c>
      <c r="U83" s="3">
        <f t="shared" si="20"/>
        <v>-5349.91027187725</v>
      </c>
      <c r="W83" s="3">
        <f t="shared" si="21"/>
        <v>41367.8432712532</v>
      </c>
      <c r="Y83" s="3">
        <f t="shared" si="22"/>
        <v>62103.3086994026</v>
      </c>
      <c r="Z83" s="12">
        <v>159155.3</v>
      </c>
      <c r="AA83" s="3">
        <f t="shared" si="23"/>
        <v>262626.451970656</v>
      </c>
    </row>
    <row r="84" spans="1:27">
      <c r="A84" s="5">
        <v>23</v>
      </c>
      <c r="B84" s="5">
        <v>3</v>
      </c>
      <c r="C84" s="7">
        <v>0</v>
      </c>
      <c r="D84" s="7">
        <v>4.58266663578612</v>
      </c>
      <c r="E84" s="7">
        <v>4.46184354426429</v>
      </c>
      <c r="F84" s="7">
        <v>4.76437043756676</v>
      </c>
      <c r="G84" s="7">
        <v>3.39898106665813</v>
      </c>
      <c r="I84" s="3">
        <f t="shared" si="12"/>
        <v>-4513.74645946648</v>
      </c>
      <c r="J84" s="3">
        <f t="shared" si="13"/>
        <v>4513.74645946648</v>
      </c>
      <c r="O84" s="3">
        <f t="shared" si="14"/>
        <v>0.21885156030455</v>
      </c>
      <c r="P84">
        <f t="shared" si="15"/>
        <v>0.389501899885452</v>
      </c>
      <c r="Q84">
        <f t="shared" si="16"/>
        <v>0.586617159512681</v>
      </c>
      <c r="R84">
        <f t="shared" si="17"/>
        <v>0.663979724372573</v>
      </c>
      <c r="S84" s="3">
        <f t="shared" si="18"/>
        <v>0.882831284677123</v>
      </c>
      <c r="T84" s="3">
        <f t="shared" si="19"/>
        <v>9756.36989932824</v>
      </c>
      <c r="U84" s="3">
        <f t="shared" si="20"/>
        <v>-5242.62343986176</v>
      </c>
      <c r="W84" s="3">
        <f t="shared" si="21"/>
        <v>41505.620126233</v>
      </c>
      <c r="Y84" s="3">
        <f t="shared" si="22"/>
        <v>61996.0218673871</v>
      </c>
      <c r="Z84" s="12">
        <v>462725.5</v>
      </c>
      <c r="AA84" s="3">
        <f t="shared" si="23"/>
        <v>566227.14199362</v>
      </c>
    </row>
    <row r="85" spans="1:27">
      <c r="A85" s="5">
        <v>24</v>
      </c>
      <c r="B85" s="5">
        <v>3</v>
      </c>
      <c r="C85" s="7">
        <v>0</v>
      </c>
      <c r="D85" s="7">
        <v>4.5574614842908</v>
      </c>
      <c r="E85" s="7">
        <v>3.77466292253782</v>
      </c>
      <c r="F85" s="7">
        <v>4.66527134031068</v>
      </c>
      <c r="G85" s="7">
        <v>2.12385164096709</v>
      </c>
      <c r="I85" s="3">
        <f t="shared" si="12"/>
        <v>-4672.30839552433</v>
      </c>
      <c r="J85" s="3">
        <f t="shared" si="13"/>
        <v>4672.30839552433</v>
      </c>
      <c r="O85" s="3">
        <f t="shared" si="14"/>
        <v>0.226539525816745</v>
      </c>
      <c r="P85">
        <f t="shared" si="15"/>
        <v>0.388835613694106</v>
      </c>
      <c r="Q85">
        <f t="shared" si="16"/>
        <v>0.589609089498905</v>
      </c>
      <c r="R85">
        <f t="shared" si="17"/>
        <v>0.659480358460161</v>
      </c>
      <c r="S85" s="3">
        <f t="shared" si="18"/>
        <v>0.886019884276906</v>
      </c>
      <c r="T85" s="3">
        <f t="shared" si="19"/>
        <v>9791.60784081976</v>
      </c>
      <c r="U85" s="3">
        <f t="shared" si="20"/>
        <v>-5119.29944529543</v>
      </c>
      <c r="W85" s="3">
        <f t="shared" si="21"/>
        <v>41664.1820622909</v>
      </c>
      <c r="Y85" s="3">
        <f t="shared" si="22"/>
        <v>61872.6978728208</v>
      </c>
      <c r="Z85" s="12">
        <v>66042.6</v>
      </c>
      <c r="AA85" s="3">
        <f t="shared" si="23"/>
        <v>169579.479935112</v>
      </c>
    </row>
    <row r="86" spans="1:27">
      <c r="A86" s="5">
        <v>25</v>
      </c>
      <c r="B86" s="5">
        <v>3</v>
      </c>
      <c r="C86" s="7">
        <v>0</v>
      </c>
      <c r="D86" s="7">
        <v>4.57402547709602</v>
      </c>
      <c r="E86" s="7">
        <v>4.02197445511006</v>
      </c>
      <c r="F86" s="7">
        <v>4.71579449800351</v>
      </c>
      <c r="G86" s="7">
        <v>2.6222140229663</v>
      </c>
      <c r="I86" s="3">
        <f t="shared" si="12"/>
        <v>-3570.03101485575</v>
      </c>
      <c r="J86" s="3">
        <f t="shared" si="13"/>
        <v>3570.03101485575</v>
      </c>
      <c r="O86" s="3">
        <f t="shared" si="14"/>
        <v>0.173094981065722</v>
      </c>
      <c r="P86">
        <f t="shared" si="15"/>
        <v>0.393010295820403</v>
      </c>
      <c r="Q86">
        <f t="shared" si="16"/>
        <v>0.568711615032245</v>
      </c>
      <c r="R86">
        <f t="shared" si="17"/>
        <v>0.691053752784916</v>
      </c>
      <c r="S86" s="3">
        <f t="shared" si="18"/>
        <v>0.864148733850637</v>
      </c>
      <c r="T86" s="3">
        <f t="shared" si="19"/>
        <v>9549.90476868569</v>
      </c>
      <c r="U86" s="3">
        <f t="shared" si="20"/>
        <v>-5979.87375382994</v>
      </c>
      <c r="W86" s="3">
        <f t="shared" si="21"/>
        <v>40561.9046816223</v>
      </c>
      <c r="Y86" s="3">
        <f t="shared" si="22"/>
        <v>62733.2721813553</v>
      </c>
      <c r="Z86" s="12">
        <v>71428.6</v>
      </c>
      <c r="AA86" s="3">
        <f t="shared" si="23"/>
        <v>174723.776862978</v>
      </c>
    </row>
    <row r="87" spans="1:27">
      <c r="A87" s="5">
        <v>26</v>
      </c>
      <c r="B87" s="5">
        <v>3</v>
      </c>
      <c r="C87" s="7">
        <v>0</v>
      </c>
      <c r="D87" s="7">
        <v>4.5782746621674</v>
      </c>
      <c r="E87" s="7">
        <v>4.13899701403264</v>
      </c>
      <c r="F87" s="7">
        <v>4.82146112168552</v>
      </c>
      <c r="G87" s="7">
        <v>3.46864266839151</v>
      </c>
      <c r="I87" s="3">
        <f t="shared" si="12"/>
        <v>-2177.94201552782</v>
      </c>
      <c r="J87" s="3">
        <f t="shared" si="13"/>
        <v>2177.94201552782</v>
      </c>
      <c r="O87" s="3">
        <f t="shared" si="14"/>
        <v>0.105598755408925</v>
      </c>
      <c r="P87">
        <f t="shared" si="15"/>
        <v>0.396724147739053</v>
      </c>
      <c r="Q87">
        <f t="shared" si="16"/>
        <v>0.542049643864571</v>
      </c>
      <c r="R87">
        <f t="shared" si="17"/>
        <v>0.731896335012026</v>
      </c>
      <c r="S87" s="3">
        <f t="shared" si="18"/>
        <v>0.837495090420951</v>
      </c>
      <c r="T87" s="3">
        <f t="shared" si="19"/>
        <v>9255.34927549208</v>
      </c>
      <c r="U87" s="3">
        <f t="shared" si="20"/>
        <v>-7077.40725996425</v>
      </c>
      <c r="W87" s="3">
        <f t="shared" si="21"/>
        <v>39169.8156822944</v>
      </c>
      <c r="Y87" s="3">
        <f t="shared" si="22"/>
        <v>63830.8056874896</v>
      </c>
      <c r="Z87" s="12">
        <v>87845.7</v>
      </c>
      <c r="AA87" s="3">
        <f t="shared" si="23"/>
        <v>190846.321369784</v>
      </c>
    </row>
    <row r="88" spans="1:27">
      <c r="A88" s="5">
        <v>27</v>
      </c>
      <c r="B88" s="5">
        <v>3</v>
      </c>
      <c r="C88" s="7">
        <v>1430.54376274911</v>
      </c>
      <c r="D88" s="7">
        <v>4.52919671707796</v>
      </c>
      <c r="E88" s="7">
        <v>3.6979264448065</v>
      </c>
      <c r="F88" s="7">
        <v>4.55624217790006</v>
      </c>
      <c r="G88" s="7">
        <v>2.86510397464113</v>
      </c>
      <c r="I88" s="3">
        <f t="shared" si="12"/>
        <v>-205.96830097842</v>
      </c>
      <c r="J88" s="3">
        <f t="shared" si="13"/>
        <v>1636.51206372753</v>
      </c>
      <c r="O88" s="3">
        <f t="shared" si="14"/>
        <v>0.0793472167345269</v>
      </c>
      <c r="P88">
        <f t="shared" si="15"/>
        <v>0.397688388587061</v>
      </c>
      <c r="Q88">
        <f t="shared" si="16"/>
        <v>0.531621774430668</v>
      </c>
      <c r="R88">
        <f t="shared" si="17"/>
        <v>0.748066403060633</v>
      </c>
      <c r="S88" s="3">
        <f t="shared" si="18"/>
        <v>0.82741361979516</v>
      </c>
      <c r="T88" s="3">
        <f t="shared" si="19"/>
        <v>9143.93664403963</v>
      </c>
      <c r="U88" s="3">
        <f t="shared" si="20"/>
        <v>-7507.42458031209</v>
      </c>
      <c r="W88" s="3">
        <f t="shared" si="21"/>
        <v>37197.841967745</v>
      </c>
      <c r="Y88" s="3">
        <f t="shared" si="22"/>
        <v>64260.8230078375</v>
      </c>
      <c r="Z88" s="12">
        <v>31931.8</v>
      </c>
      <c r="AA88" s="3">
        <f t="shared" si="23"/>
        <v>133390.464975582</v>
      </c>
    </row>
    <row r="89" spans="1:27">
      <c r="A89" s="5">
        <v>28</v>
      </c>
      <c r="B89" s="5">
        <v>3</v>
      </c>
      <c r="C89" s="7">
        <v>0</v>
      </c>
      <c r="D89" s="7">
        <v>4.55029930241418</v>
      </c>
      <c r="E89" s="7">
        <v>3.01072386539177</v>
      </c>
      <c r="F89" s="7">
        <v>4.70602611489076</v>
      </c>
      <c r="G89" s="7">
        <v>1.20411998265592</v>
      </c>
      <c r="I89" s="3">
        <f t="shared" si="12"/>
        <v>-2760.98275036156</v>
      </c>
      <c r="J89" s="3">
        <f t="shared" si="13"/>
        <v>2760.98275036156</v>
      </c>
      <c r="O89" s="3">
        <f t="shared" si="14"/>
        <v>0.133867816528179</v>
      </c>
      <c r="P89">
        <f t="shared" si="15"/>
        <v>0.395383606616927</v>
      </c>
      <c r="Q89">
        <f t="shared" si="16"/>
        <v>0.553246450067181</v>
      </c>
      <c r="R89">
        <f t="shared" si="17"/>
        <v>0.714660901247384</v>
      </c>
      <c r="S89" s="3">
        <f t="shared" si="18"/>
        <v>0.848528717775563</v>
      </c>
      <c r="T89" s="3">
        <f t="shared" si="19"/>
        <v>9377.28440814012</v>
      </c>
      <c r="U89" s="3">
        <f t="shared" si="20"/>
        <v>-6616.30165777856</v>
      </c>
      <c r="W89" s="3">
        <f t="shared" si="21"/>
        <v>39752.8564171281</v>
      </c>
      <c r="Y89" s="3">
        <f t="shared" si="22"/>
        <v>63369.7000853039</v>
      </c>
      <c r="Z89" s="12">
        <v>3416.3</v>
      </c>
      <c r="AA89" s="3">
        <f t="shared" si="23"/>
        <v>106538.856502432</v>
      </c>
    </row>
    <row r="90" spans="1:27">
      <c r="A90" s="5">
        <v>29</v>
      </c>
      <c r="B90" s="5">
        <v>3</v>
      </c>
      <c r="C90" s="7">
        <v>0</v>
      </c>
      <c r="D90" s="7">
        <v>4.55290658686921</v>
      </c>
      <c r="E90" s="7">
        <v>3.5532760461371</v>
      </c>
      <c r="F90" s="7">
        <v>4.73661956875059</v>
      </c>
      <c r="G90" s="7">
        <v>1.67209785793572</v>
      </c>
      <c r="I90" s="3">
        <f t="shared" si="12"/>
        <v>-7540.42595138869</v>
      </c>
      <c r="J90" s="3">
        <f t="shared" si="13"/>
        <v>7540.42595138869</v>
      </c>
      <c r="O90" s="3">
        <f t="shared" si="14"/>
        <v>0.365601834228277</v>
      </c>
      <c r="P90">
        <f t="shared" si="15"/>
        <v>0.373151459618084</v>
      </c>
      <c r="Q90">
        <f t="shared" si="16"/>
        <v>0.642668896892798</v>
      </c>
      <c r="R90">
        <f t="shared" si="17"/>
        <v>0.580627849616206</v>
      </c>
      <c r="S90" s="3">
        <f t="shared" si="18"/>
        <v>0.946229683844483</v>
      </c>
      <c r="T90" s="3">
        <f t="shared" si="19"/>
        <v>10457.0000695971</v>
      </c>
      <c r="U90" s="3">
        <f t="shared" si="20"/>
        <v>-2916.57411820843</v>
      </c>
      <c r="W90" s="3">
        <f t="shared" si="21"/>
        <v>44532.2996181552</v>
      </c>
      <c r="Y90" s="3">
        <f t="shared" si="22"/>
        <v>59669.9725457338</v>
      </c>
      <c r="Z90" s="12">
        <v>14966.5</v>
      </c>
      <c r="AA90" s="3">
        <f t="shared" si="23"/>
        <v>119168.772163889</v>
      </c>
    </row>
    <row r="91" spans="1:27">
      <c r="A91" s="5">
        <v>30</v>
      </c>
      <c r="B91" s="5">
        <v>3</v>
      </c>
      <c r="C91" s="7">
        <v>0</v>
      </c>
      <c r="D91" s="7">
        <v>4.54205820124012</v>
      </c>
      <c r="E91" s="7">
        <v>3.9227773419288</v>
      </c>
      <c r="F91" s="7">
        <v>4.72910806842594</v>
      </c>
      <c r="G91" s="7">
        <v>2.38201704257487</v>
      </c>
      <c r="I91" s="3">
        <f t="shared" si="12"/>
        <v>-9492.33220903233</v>
      </c>
      <c r="J91" s="3">
        <f t="shared" si="13"/>
        <v>9492.33220903233</v>
      </c>
      <c r="O91" s="3">
        <f t="shared" si="14"/>
        <v>0.460241117557456</v>
      </c>
      <c r="P91">
        <f t="shared" si="15"/>
        <v>0.358850476824449</v>
      </c>
      <c r="Q91">
        <f t="shared" si="16"/>
        <v>0.677328419700399</v>
      </c>
      <c r="R91">
        <f t="shared" si="17"/>
        <v>0.529802775709866</v>
      </c>
      <c r="S91" s="3">
        <f t="shared" si="18"/>
        <v>0.990043893267323</v>
      </c>
      <c r="T91" s="3">
        <f t="shared" si="19"/>
        <v>10941.2008918779</v>
      </c>
      <c r="U91" s="3">
        <f t="shared" si="20"/>
        <v>-1448.86868284557</v>
      </c>
      <c r="W91" s="3">
        <f t="shared" si="21"/>
        <v>46484.2058757989</v>
      </c>
      <c r="Y91" s="3">
        <f t="shared" si="22"/>
        <v>58202.2671103709</v>
      </c>
      <c r="Z91" s="12">
        <v>11767.3</v>
      </c>
      <c r="AA91" s="3">
        <f t="shared" si="23"/>
        <v>116453.77298617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workbookViewId="0">
      <selection activeCell="B1" sqref="B1:B7"/>
    </sheetView>
  </sheetViews>
  <sheetFormatPr defaultColWidth="9" defaultRowHeight="14" outlineLevelRow="6" outlineLevelCol="1"/>
  <cols>
    <col min="2" max="2" width="13.3333333333333" customWidth="1"/>
  </cols>
  <sheetData>
    <row r="1" spans="1:2">
      <c r="A1" t="s">
        <v>0</v>
      </c>
      <c r="B1" s="8">
        <v>-346948.46</v>
      </c>
    </row>
    <row r="2" spans="1:2">
      <c r="A2" t="s">
        <v>1</v>
      </c>
      <c r="B2" s="8">
        <v>98333.511</v>
      </c>
    </row>
    <row r="3" spans="1:2">
      <c r="A3" t="s">
        <v>2</v>
      </c>
      <c r="B3" s="8">
        <v>-13215.003</v>
      </c>
    </row>
    <row r="4" spans="1:2">
      <c r="A4" t="s">
        <v>3</v>
      </c>
      <c r="B4" s="8">
        <v>-15501.761</v>
      </c>
    </row>
    <row r="5" spans="1:2">
      <c r="A5" t="s">
        <v>4</v>
      </c>
      <c r="B5" s="8">
        <v>5609.9124</v>
      </c>
    </row>
    <row r="6" spans="1:2">
      <c r="A6" t="s">
        <v>5</v>
      </c>
      <c r="B6" s="8">
        <v>214534320</v>
      </c>
    </row>
    <row r="7" spans="1:2">
      <c r="A7" t="s">
        <v>6</v>
      </c>
      <c r="B7" s="8">
        <v>0.72661834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91"/>
  <sheetViews>
    <sheetView workbookViewId="0">
      <selection activeCell="A1" sqref="$A1:$XFD1"/>
    </sheetView>
  </sheetViews>
  <sheetFormatPr defaultColWidth="9" defaultRowHeight="14"/>
  <cols>
    <col min="1" max="1" width="5.25" customWidth="1"/>
    <col min="2" max="2" width="5" customWidth="1"/>
    <col min="3" max="3" width="13.5" style="2" customWidth="1"/>
    <col min="4" max="7" width="8.25" style="2" customWidth="1"/>
    <col min="8" max="8" width="13.3333333333333" customWidth="1"/>
    <col min="9" max="9" width="12.5" style="3" customWidth="1"/>
    <col min="10" max="10" width="12.5" customWidth="1"/>
    <col min="11" max="11" width="11.25" customWidth="1"/>
    <col min="12" max="12" width="14.4166666666667" customWidth="1"/>
    <col min="13" max="14" width="12.3333333333333" customWidth="1"/>
    <col min="15" max="15" width="7.91666666666667" customWidth="1"/>
    <col min="16" max="16" width="12.5" customWidth="1"/>
    <col min="17" max="17" width="12.3333333333333" customWidth="1"/>
    <col min="18" max="18" width="12.5" customWidth="1"/>
    <col min="19" max="19" width="8.5" customWidth="1"/>
    <col min="20" max="20" width="11.5" customWidth="1"/>
    <col min="21" max="21" width="12.5" customWidth="1"/>
    <col min="22" max="22" width="14.3333333333333" customWidth="1"/>
    <col min="23" max="23" width="12.3333333333333" customWidth="1"/>
    <col min="24" max="25" width="14.3333333333333" customWidth="1"/>
    <col min="26" max="26" width="8.66666666666667" customWidth="1"/>
    <col min="27" max="27" width="12.5833333333333" customWidth="1"/>
  </cols>
  <sheetData>
    <row r="1" s="1" customFormat="1" spans="1:27">
      <c r="A1" s="4" t="s">
        <v>8</v>
      </c>
      <c r="B1" s="4" t="s">
        <v>9</v>
      </c>
      <c r="C1" s="4" t="s">
        <v>10</v>
      </c>
      <c r="D1" s="1">
        <v>1</v>
      </c>
      <c r="E1" s="1">
        <v>2</v>
      </c>
      <c r="F1" s="1">
        <v>3</v>
      </c>
      <c r="G1" s="1">
        <v>4</v>
      </c>
      <c r="H1" s="4" t="s">
        <v>11</v>
      </c>
      <c r="I1" s="9" t="s">
        <v>12</v>
      </c>
      <c r="J1" s="4" t="s">
        <v>13</v>
      </c>
      <c r="K1" s="10" t="s">
        <v>14</v>
      </c>
      <c r="L1" s="10" t="s">
        <v>15</v>
      </c>
      <c r="M1" s="10" t="s">
        <v>16</v>
      </c>
      <c r="N1" s="10" t="s">
        <v>17</v>
      </c>
      <c r="O1" s="10" t="s">
        <v>18</v>
      </c>
      <c r="P1" s="10" t="s">
        <v>19</v>
      </c>
      <c r="Q1" s="10" t="s">
        <v>20</v>
      </c>
      <c r="R1" s="4" t="s">
        <v>21</v>
      </c>
      <c r="S1" s="4" t="s">
        <v>22</v>
      </c>
      <c r="T1" s="4" t="s">
        <v>23</v>
      </c>
      <c r="U1" s="4" t="s">
        <v>24</v>
      </c>
      <c r="V1" s="4" t="s">
        <v>25</v>
      </c>
      <c r="W1" s="4" t="s">
        <v>26</v>
      </c>
      <c r="X1" s="4" t="s">
        <v>27</v>
      </c>
      <c r="Y1" s="4" t="s">
        <v>28</v>
      </c>
      <c r="Z1" s="4" t="s">
        <v>29</v>
      </c>
      <c r="AA1" s="4" t="s">
        <v>30</v>
      </c>
    </row>
    <row r="2" spans="1:27">
      <c r="A2" s="5">
        <v>1</v>
      </c>
      <c r="B2" s="5">
        <v>1</v>
      </c>
      <c r="C2" s="7">
        <v>100829.325153391</v>
      </c>
      <c r="D2" s="7">
        <v>4.83244433125312</v>
      </c>
      <c r="E2" s="7">
        <v>4.34523646004688</v>
      </c>
      <c r="F2" s="7">
        <v>5.14678283602296</v>
      </c>
      <c r="G2" s="7">
        <v>4.26373072736832</v>
      </c>
      <c r="H2" s="8">
        <v>-346948.46</v>
      </c>
      <c r="I2" s="3">
        <f>$H$2+$H$3*D2+$H$4*E2+$H$5*F2+$H$6*G2</f>
        <v>14955.4033837318</v>
      </c>
      <c r="J2" s="3">
        <f>C2-I2</f>
        <v>85873.9217696593</v>
      </c>
      <c r="K2">
        <f>(H7*H8)^0.5</f>
        <v>12485.374302416</v>
      </c>
      <c r="L2" s="11">
        <f>(H7-K2^2)^0.5</f>
        <v>7658.3123812346</v>
      </c>
      <c r="M2">
        <f>(K2*L2)/(H7^0.5)</f>
        <v>6528.09182818746</v>
      </c>
      <c r="N2">
        <f>K2/L2</f>
        <v>1.6303036074905</v>
      </c>
      <c r="O2" s="3">
        <f>($N$2*J2)/($H$7^0.5)</f>
        <v>9.55831629330566</v>
      </c>
      <c r="P2">
        <f>NORMDIST(O2,0,1,0)</f>
        <v>5.78138479693886e-21</v>
      </c>
      <c r="Q2">
        <f>NORMDIST(O2,0,1,1)</f>
        <v>1</v>
      </c>
      <c r="R2">
        <f>P2/Q2</f>
        <v>5.78138479693886e-21</v>
      </c>
      <c r="S2" s="3">
        <f>R2+O2</f>
        <v>9.55831629330566</v>
      </c>
      <c r="T2" s="3">
        <f>S2*$M$2</f>
        <v>62397.5664855597</v>
      </c>
      <c r="U2" s="3">
        <f>J2-T2</f>
        <v>23476.3552840996</v>
      </c>
      <c r="V2" s="3">
        <f>MAX(I2:I91)</f>
        <v>17461.2294685806</v>
      </c>
      <c r="W2" s="3">
        <f>$V$2-I2</f>
        <v>2505.82608484886</v>
      </c>
      <c r="X2" s="3">
        <f>MAX(U2:U91)</f>
        <v>23476.3552840996</v>
      </c>
      <c r="Y2" s="3">
        <f>$X$2-U2</f>
        <v>0</v>
      </c>
      <c r="Z2" s="13">
        <v>168655.53</v>
      </c>
      <c r="AA2" s="3">
        <f>Z2+W2+Y2</f>
        <v>171161.356084849</v>
      </c>
    </row>
    <row r="3" spans="1:27">
      <c r="A3" s="5">
        <v>2</v>
      </c>
      <c r="B3" s="5">
        <v>1</v>
      </c>
      <c r="C3" s="7">
        <v>0</v>
      </c>
      <c r="D3" s="7">
        <v>4.63322854403766</v>
      </c>
      <c r="E3" s="7">
        <v>4.12063972841557</v>
      </c>
      <c r="F3" s="7">
        <v>5.08174613501582</v>
      </c>
      <c r="G3" s="7">
        <v>3.23829706787539</v>
      </c>
      <c r="H3" s="8">
        <v>98333.511</v>
      </c>
      <c r="I3" s="3">
        <f t="shared" ref="I3:I66" si="0">$H$2+$H$3*D3+$H$4*E3+$H$5*F3+$H$6*G3</f>
        <v>-6410.54754402107</v>
      </c>
      <c r="J3" s="3">
        <f t="shared" ref="J3:J66" si="1">C3-I3</f>
        <v>6410.54754402107</v>
      </c>
      <c r="O3" s="3">
        <f t="shared" ref="O3:O66" si="2">($N$2*J3)/($H$7^0.5)</f>
        <v>0.713534909973988</v>
      </c>
      <c r="P3">
        <f t="shared" ref="P3:P66" si="3">NORMDIST(O3,0,1,0)</f>
        <v>0.309281143237586</v>
      </c>
      <c r="Q3">
        <f t="shared" ref="Q3:Q66" si="4">NORMDIST(O3,0,1,1)</f>
        <v>0.762242590568105</v>
      </c>
      <c r="R3">
        <f t="shared" ref="R3:R66" si="5">P3/Q3</f>
        <v>0.40575159019529</v>
      </c>
      <c r="S3" s="3">
        <f t="shared" ref="S3:S66" si="6">R3+O3</f>
        <v>1.11928650016928</v>
      </c>
      <c r="T3" s="3">
        <f t="shared" ref="T3:T66" si="7">S3*$M$2</f>
        <v>7306.80505515561</v>
      </c>
      <c r="U3" s="3">
        <f t="shared" ref="U3:U66" si="8">J3-T3</f>
        <v>-896.257511134538</v>
      </c>
      <c r="W3" s="3">
        <f t="shared" ref="W3:W66" si="9">$V$2-I3</f>
        <v>23871.7770126017</v>
      </c>
      <c r="Y3" s="3">
        <f t="shared" ref="Y3:Y66" si="10">$X$2-U3</f>
        <v>24372.6127952341</v>
      </c>
      <c r="Z3" s="13">
        <v>298167.29</v>
      </c>
      <c r="AA3" s="3">
        <f t="shared" ref="AA3:AA66" si="11">Z3+W3+Y3</f>
        <v>346411.679807836</v>
      </c>
    </row>
    <row r="4" spans="1:27">
      <c r="A4" s="5">
        <v>3</v>
      </c>
      <c r="B4" s="5">
        <v>1</v>
      </c>
      <c r="C4" s="7">
        <v>0</v>
      </c>
      <c r="D4" s="7">
        <v>4.51821345986019</v>
      </c>
      <c r="E4" s="7">
        <v>4.45827515613918</v>
      </c>
      <c r="F4" s="7">
        <v>4.67917542982541</v>
      </c>
      <c r="G4" s="7">
        <v>2.64443858946784</v>
      </c>
      <c r="H4" s="8">
        <v>-13215.003</v>
      </c>
      <c r="I4" s="3">
        <f t="shared" si="0"/>
        <v>-19273.1769638261</v>
      </c>
      <c r="J4" s="3">
        <f t="shared" si="1"/>
        <v>19273.1769638261</v>
      </c>
      <c r="O4" s="3">
        <f t="shared" si="2"/>
        <v>2.14522776648347</v>
      </c>
      <c r="P4">
        <f t="shared" si="3"/>
        <v>0.0399574708898116</v>
      </c>
      <c r="Q4">
        <f t="shared" si="4"/>
        <v>0.984032679701547</v>
      </c>
      <c r="R4">
        <f t="shared" si="5"/>
        <v>0.0406058372999671</v>
      </c>
      <c r="S4" s="3">
        <f t="shared" si="6"/>
        <v>2.18583360378344</v>
      </c>
      <c r="T4" s="3">
        <f t="shared" si="7"/>
        <v>14269.3224866362</v>
      </c>
      <c r="U4" s="3">
        <f t="shared" si="8"/>
        <v>5003.85447718992</v>
      </c>
      <c r="W4" s="3">
        <f t="shared" si="9"/>
        <v>36734.4064324068</v>
      </c>
      <c r="Y4" s="3">
        <f t="shared" si="10"/>
        <v>18472.5008069097</v>
      </c>
      <c r="Z4" s="13">
        <v>50424.32</v>
      </c>
      <c r="AA4" s="3">
        <f t="shared" si="11"/>
        <v>105631.227239316</v>
      </c>
    </row>
    <row r="5" spans="1:27">
      <c r="A5" s="5">
        <v>4</v>
      </c>
      <c r="B5" s="5">
        <v>1</v>
      </c>
      <c r="C5" s="7">
        <v>4449.14347948628</v>
      </c>
      <c r="D5" s="7">
        <v>4.49184898259835</v>
      </c>
      <c r="E5" s="7">
        <v>4.05034108183408</v>
      </c>
      <c r="F5" s="7">
        <v>4.65636655717636</v>
      </c>
      <c r="G5" s="7">
        <v>2.62634036737504</v>
      </c>
      <c r="H5" s="8">
        <v>-15501.761</v>
      </c>
      <c r="I5" s="3">
        <f t="shared" si="0"/>
        <v>-16222.7903109704</v>
      </c>
      <c r="J5" s="3">
        <f t="shared" si="1"/>
        <v>20671.9337904566</v>
      </c>
      <c r="O5" s="3">
        <f t="shared" si="2"/>
        <v>2.30091834041832</v>
      </c>
      <c r="P5">
        <f t="shared" si="3"/>
        <v>0.0282672570790105</v>
      </c>
      <c r="Q5">
        <f t="shared" si="4"/>
        <v>0.989301876384676</v>
      </c>
      <c r="R5">
        <f t="shared" si="5"/>
        <v>0.0285729338574702</v>
      </c>
      <c r="S5" s="3">
        <f t="shared" si="6"/>
        <v>2.32949127427579</v>
      </c>
      <c r="T5" s="3">
        <f t="shared" si="7"/>
        <v>15207.1329514338</v>
      </c>
      <c r="U5" s="3">
        <f t="shared" si="8"/>
        <v>5464.80083902283</v>
      </c>
      <c r="W5" s="3">
        <f t="shared" si="9"/>
        <v>33684.019779551</v>
      </c>
      <c r="Y5" s="3">
        <f t="shared" si="10"/>
        <v>18011.5544450768</v>
      </c>
      <c r="Z5" s="13">
        <v>28059.41</v>
      </c>
      <c r="AA5" s="3">
        <f t="shared" si="11"/>
        <v>79754.9842246278</v>
      </c>
    </row>
    <row r="6" spans="1:27">
      <c r="A6" s="5">
        <v>5</v>
      </c>
      <c r="B6" s="5">
        <v>1</v>
      </c>
      <c r="C6" s="7">
        <v>0</v>
      </c>
      <c r="D6" s="7">
        <v>4.58325182427835</v>
      </c>
      <c r="E6" s="7">
        <v>4.09025805293132</v>
      </c>
      <c r="F6" s="7">
        <v>4.83443342075689</v>
      </c>
      <c r="G6" s="7">
        <v>2.32633586092875</v>
      </c>
      <c r="H6" s="8">
        <v>5609.9124</v>
      </c>
      <c r="I6" s="3">
        <f t="shared" si="0"/>
        <v>-12205.6798280133</v>
      </c>
      <c r="J6" s="3">
        <f t="shared" si="1"/>
        <v>12205.6798280133</v>
      </c>
      <c r="O6" s="3">
        <f t="shared" si="2"/>
        <v>1.3585701685304</v>
      </c>
      <c r="P6">
        <f t="shared" si="3"/>
        <v>0.158532606969918</v>
      </c>
      <c r="Q6">
        <f t="shared" si="4"/>
        <v>0.912858583238145</v>
      </c>
      <c r="R6">
        <f t="shared" si="5"/>
        <v>0.173666118587134</v>
      </c>
      <c r="S6" s="3">
        <f t="shared" si="6"/>
        <v>1.53223628711753</v>
      </c>
      <c r="T6" s="3">
        <f t="shared" si="7"/>
        <v>10002.5791847842</v>
      </c>
      <c r="U6" s="3">
        <f t="shared" si="8"/>
        <v>2203.1006432291</v>
      </c>
      <c r="W6" s="3">
        <f t="shared" si="9"/>
        <v>29666.909296594</v>
      </c>
      <c r="Y6" s="3">
        <f t="shared" si="10"/>
        <v>21273.2546408705</v>
      </c>
      <c r="Z6" s="13">
        <v>12921.58</v>
      </c>
      <c r="AA6" s="3">
        <f t="shared" si="11"/>
        <v>63861.7439374645</v>
      </c>
    </row>
    <row r="7" spans="1:27">
      <c r="A7" s="5">
        <v>6</v>
      </c>
      <c r="B7" s="5">
        <v>1</v>
      </c>
      <c r="C7" s="7">
        <v>0</v>
      </c>
      <c r="D7" s="7">
        <v>4.57219674514627</v>
      </c>
      <c r="E7" s="7">
        <v>4.069816042572</v>
      </c>
      <c r="F7" s="7">
        <v>4.76348426684426</v>
      </c>
      <c r="G7" s="7">
        <v>3.30578115125498</v>
      </c>
      <c r="H7" s="8">
        <v>214534320</v>
      </c>
      <c r="I7" s="3">
        <f t="shared" si="0"/>
        <v>-6428.18423880099</v>
      </c>
      <c r="J7" s="3">
        <f t="shared" si="1"/>
        <v>6428.18423880099</v>
      </c>
      <c r="O7" s="3">
        <f t="shared" si="2"/>
        <v>0.715497986815025</v>
      </c>
      <c r="P7">
        <f t="shared" si="3"/>
        <v>0.308847633930023</v>
      </c>
      <c r="Q7">
        <f t="shared" si="4"/>
        <v>0.762849307807091</v>
      </c>
      <c r="R7">
        <f t="shared" si="5"/>
        <v>0.404860607159553</v>
      </c>
      <c r="S7" s="3">
        <f t="shared" si="6"/>
        <v>1.12035859397458</v>
      </c>
      <c r="T7" s="3">
        <f t="shared" si="7"/>
        <v>7313.80378196503</v>
      </c>
      <c r="U7" s="3">
        <f t="shared" si="8"/>
        <v>-885.619543164035</v>
      </c>
      <c r="W7" s="3">
        <f t="shared" si="9"/>
        <v>23889.4137073816</v>
      </c>
      <c r="Y7" s="3">
        <f t="shared" si="10"/>
        <v>24361.9748272636</v>
      </c>
      <c r="Z7" s="13">
        <v>3629.39</v>
      </c>
      <c r="AA7" s="3">
        <f t="shared" si="11"/>
        <v>51880.7785346453</v>
      </c>
    </row>
    <row r="8" spans="1:27">
      <c r="A8" s="5">
        <v>7</v>
      </c>
      <c r="B8" s="5">
        <v>1</v>
      </c>
      <c r="C8" s="7">
        <v>2008.42976186286</v>
      </c>
      <c r="D8" s="7">
        <v>4.47960319611002</v>
      </c>
      <c r="E8" s="7">
        <v>4.3230663763639</v>
      </c>
      <c r="F8" s="7">
        <v>4.74516011105289</v>
      </c>
      <c r="G8" s="7">
        <v>3.2678754193189</v>
      </c>
      <c r="H8" s="8">
        <v>0.72661834</v>
      </c>
      <c r="I8" s="3">
        <f t="shared" si="0"/>
        <v>-18808.5280843112</v>
      </c>
      <c r="J8" s="3">
        <f t="shared" si="1"/>
        <v>20816.9578461741</v>
      </c>
      <c r="O8" s="3">
        <f t="shared" si="2"/>
        <v>2.31706044463482</v>
      </c>
      <c r="P8">
        <f t="shared" si="3"/>
        <v>0.0272330740877752</v>
      </c>
      <c r="Q8">
        <f t="shared" si="4"/>
        <v>0.989749780325059</v>
      </c>
      <c r="R8">
        <f t="shared" si="5"/>
        <v>0.0275151100097554</v>
      </c>
      <c r="S8" s="3">
        <f t="shared" si="6"/>
        <v>2.34457555464458</v>
      </c>
      <c r="T8" s="3">
        <f t="shared" si="7"/>
        <v>15305.6045188434</v>
      </c>
      <c r="U8" s="3">
        <f t="shared" si="8"/>
        <v>5511.35332733073</v>
      </c>
      <c r="W8" s="3">
        <f t="shared" si="9"/>
        <v>36269.7575528919</v>
      </c>
      <c r="Y8" s="3">
        <f t="shared" si="10"/>
        <v>17965.0019567689</v>
      </c>
      <c r="Z8" s="13">
        <v>29896.83</v>
      </c>
      <c r="AA8" s="3">
        <f t="shared" si="11"/>
        <v>84131.5895096607</v>
      </c>
    </row>
    <row r="9" spans="1:27">
      <c r="A9" s="5">
        <v>8</v>
      </c>
      <c r="B9" s="5">
        <v>1</v>
      </c>
      <c r="C9" s="7">
        <v>8501.75587713057</v>
      </c>
      <c r="D9" s="7">
        <v>4.46525381945453</v>
      </c>
      <c r="E9" s="7">
        <v>4.05952555273869</v>
      </c>
      <c r="F9" s="7">
        <v>4.63623111089093</v>
      </c>
      <c r="G9" s="7">
        <v>3.24674470972384</v>
      </c>
      <c r="I9" s="3">
        <f t="shared" si="0"/>
        <v>-15166.8099999764</v>
      </c>
      <c r="J9" s="3">
        <f t="shared" si="1"/>
        <v>23668.565877107</v>
      </c>
      <c r="O9" s="3">
        <f t="shared" si="2"/>
        <v>2.63446264244404</v>
      </c>
      <c r="P9">
        <f t="shared" si="3"/>
        <v>0.0124114575078457</v>
      </c>
      <c r="Q9">
        <f t="shared" si="4"/>
        <v>0.99578647117068</v>
      </c>
      <c r="R9">
        <f t="shared" si="5"/>
        <v>0.0124639748250992</v>
      </c>
      <c r="S9" s="3">
        <f t="shared" si="6"/>
        <v>2.64692661726914</v>
      </c>
      <c r="T9" s="3">
        <f t="shared" si="7"/>
        <v>17279.3800200066</v>
      </c>
      <c r="U9" s="3">
        <f t="shared" si="8"/>
        <v>6389.18585710039</v>
      </c>
      <c r="W9" s="3">
        <f t="shared" si="9"/>
        <v>32628.039468557</v>
      </c>
      <c r="Y9" s="3">
        <f t="shared" si="10"/>
        <v>17087.1694269992</v>
      </c>
      <c r="Z9" s="13">
        <v>19898.06</v>
      </c>
      <c r="AA9" s="3">
        <f t="shared" si="11"/>
        <v>69613.2688955562</v>
      </c>
    </row>
    <row r="10" spans="1:27">
      <c r="A10" s="5">
        <v>9</v>
      </c>
      <c r="B10" s="5">
        <v>1</v>
      </c>
      <c r="C10" s="7">
        <v>44004.3621286393</v>
      </c>
      <c r="D10" s="7">
        <v>4.83272360637261</v>
      </c>
      <c r="E10" s="7">
        <v>4.31645262699666</v>
      </c>
      <c r="F10" s="7">
        <v>5.13027585870335</v>
      </c>
      <c r="G10" s="7">
        <v>3.74663419893758</v>
      </c>
      <c r="I10" s="3">
        <f t="shared" si="0"/>
        <v>12718.2649172766</v>
      </c>
      <c r="J10" s="3">
        <f t="shared" si="1"/>
        <v>31286.0972113627</v>
      </c>
      <c r="O10" s="3">
        <f t="shared" si="2"/>
        <v>3.48234256182497</v>
      </c>
      <c r="P10">
        <f t="shared" si="3"/>
        <v>0.00092817209780259</v>
      </c>
      <c r="Q10">
        <f t="shared" si="4"/>
        <v>0.999751476299947</v>
      </c>
      <c r="R10">
        <f t="shared" si="5"/>
        <v>0.000928402827908522</v>
      </c>
      <c r="S10" s="3">
        <f t="shared" si="6"/>
        <v>3.48327096465288</v>
      </c>
      <c r="T10" s="3">
        <f t="shared" si="7"/>
        <v>22739.1127197131</v>
      </c>
      <c r="U10" s="3">
        <f t="shared" si="8"/>
        <v>8546.98449164956</v>
      </c>
      <c r="W10" s="3">
        <f t="shared" si="9"/>
        <v>4742.96455130402</v>
      </c>
      <c r="Y10" s="3">
        <f t="shared" si="10"/>
        <v>14929.37079245</v>
      </c>
      <c r="Z10" s="13">
        <v>94348.15</v>
      </c>
      <c r="AA10" s="3">
        <f t="shared" si="11"/>
        <v>114020.485343754</v>
      </c>
    </row>
    <row r="11" spans="1:27">
      <c r="A11" s="5">
        <v>10</v>
      </c>
      <c r="B11" s="5">
        <v>1</v>
      </c>
      <c r="C11" s="7">
        <v>0</v>
      </c>
      <c r="D11" s="7">
        <v>4.6739416950879</v>
      </c>
      <c r="E11" s="7">
        <v>4.82133007721336</v>
      </c>
      <c r="F11" s="7">
        <v>5.06133336352376</v>
      </c>
      <c r="G11" s="7">
        <v>3.66379512221941</v>
      </c>
      <c r="I11" s="3">
        <f t="shared" si="0"/>
        <v>-8963.2648025532</v>
      </c>
      <c r="J11" s="3">
        <f t="shared" si="1"/>
        <v>8963.2648025532</v>
      </c>
      <c r="O11" s="3">
        <f t="shared" si="2"/>
        <v>0.997668654673314</v>
      </c>
      <c r="P11">
        <f t="shared" si="3"/>
        <v>0.242534840814326</v>
      </c>
      <c r="Q11">
        <f t="shared" si="4"/>
        <v>0.8407799711752</v>
      </c>
      <c r="R11">
        <f t="shared" si="5"/>
        <v>0.288464103724216</v>
      </c>
      <c r="S11" s="3">
        <f t="shared" si="6"/>
        <v>1.28613275839753</v>
      </c>
      <c r="T11" s="3">
        <f t="shared" si="7"/>
        <v>8395.99275005911</v>
      </c>
      <c r="U11" s="3">
        <f t="shared" si="8"/>
        <v>567.272052494091</v>
      </c>
      <c r="W11" s="3">
        <f t="shared" si="9"/>
        <v>26424.4942711338</v>
      </c>
      <c r="Y11" s="3">
        <f t="shared" si="10"/>
        <v>22909.0832316055</v>
      </c>
      <c r="Z11" s="13">
        <v>121875.23</v>
      </c>
      <c r="AA11" s="3">
        <f t="shared" si="11"/>
        <v>171208.807502739</v>
      </c>
    </row>
    <row r="12" spans="1:27">
      <c r="A12" s="5">
        <v>11</v>
      </c>
      <c r="B12" s="5">
        <v>1</v>
      </c>
      <c r="C12" s="7">
        <v>0</v>
      </c>
      <c r="D12" s="7">
        <v>4.74487407569256</v>
      </c>
      <c r="E12" s="7">
        <v>4.65220764934827</v>
      </c>
      <c r="F12" s="7">
        <v>4.99406807171615</v>
      </c>
      <c r="G12" s="7">
        <v>3.33485568961729</v>
      </c>
      <c r="I12" s="3">
        <f t="shared" si="0"/>
        <v>-555.872307110938</v>
      </c>
      <c r="J12" s="3">
        <f t="shared" si="1"/>
        <v>555.872307110938</v>
      </c>
      <c r="O12" s="3">
        <f t="shared" si="2"/>
        <v>0.0618721402326024</v>
      </c>
      <c r="P12">
        <f t="shared" si="3"/>
        <v>0.398179402952366</v>
      </c>
      <c r="Q12">
        <f t="shared" si="4"/>
        <v>0.524667673074183</v>
      </c>
      <c r="R12">
        <f t="shared" si="5"/>
        <v>0.7589173554744</v>
      </c>
      <c r="S12" s="3">
        <f t="shared" si="6"/>
        <v>0.820789495707002</v>
      </c>
      <c r="T12" s="3">
        <f t="shared" si="7"/>
        <v>5358.18919958698</v>
      </c>
      <c r="U12" s="3">
        <f t="shared" si="8"/>
        <v>-4802.31689247604</v>
      </c>
      <c r="W12" s="3">
        <f t="shared" si="9"/>
        <v>18017.1017756916</v>
      </c>
      <c r="Y12" s="3">
        <f t="shared" si="10"/>
        <v>28278.6721765756</v>
      </c>
      <c r="Z12" s="13">
        <v>60574.73</v>
      </c>
      <c r="AA12" s="3">
        <f t="shared" si="11"/>
        <v>106870.503952267</v>
      </c>
    </row>
    <row r="13" spans="1:27">
      <c r="A13" s="5">
        <v>12</v>
      </c>
      <c r="B13" s="5">
        <v>1</v>
      </c>
      <c r="C13" s="7">
        <v>0</v>
      </c>
      <c r="D13" s="7">
        <v>4.53647113164109</v>
      </c>
      <c r="E13" s="7">
        <v>4.31691343916499</v>
      </c>
      <c r="F13" s="7">
        <v>4.67862456735538</v>
      </c>
      <c r="G13" s="7">
        <v>3.20466251174822</v>
      </c>
      <c r="I13" s="3">
        <f t="shared" si="0"/>
        <v>-12458.3940142943</v>
      </c>
      <c r="J13" s="3">
        <f t="shared" si="1"/>
        <v>12458.3940142943</v>
      </c>
      <c r="O13" s="3">
        <f t="shared" si="2"/>
        <v>1.3866988725013</v>
      </c>
      <c r="P13">
        <f t="shared" si="3"/>
        <v>0.152528256022742</v>
      </c>
      <c r="Q13">
        <f t="shared" si="4"/>
        <v>0.917233197720097</v>
      </c>
      <c r="R13">
        <f t="shared" si="5"/>
        <v>0.166291687219642</v>
      </c>
      <c r="S13" s="3">
        <f t="shared" si="6"/>
        <v>1.55299055972094</v>
      </c>
      <c r="T13" s="3">
        <f t="shared" si="7"/>
        <v>10138.0649821665</v>
      </c>
      <c r="U13" s="3">
        <f t="shared" si="8"/>
        <v>2320.3290321278</v>
      </c>
      <c r="W13" s="3">
        <f t="shared" si="9"/>
        <v>29919.623482875</v>
      </c>
      <c r="Y13" s="3">
        <f t="shared" si="10"/>
        <v>21156.0262519718</v>
      </c>
      <c r="Z13" s="13">
        <v>23260.45</v>
      </c>
      <c r="AA13" s="3">
        <f t="shared" si="11"/>
        <v>74336.0997348468</v>
      </c>
    </row>
    <row r="14" spans="1:27">
      <c r="A14" s="5">
        <v>13</v>
      </c>
      <c r="B14" s="5">
        <v>1</v>
      </c>
      <c r="C14" s="7">
        <v>0</v>
      </c>
      <c r="D14" s="7">
        <v>4.6245018798735</v>
      </c>
      <c r="E14" s="7">
        <v>3.84304581053457</v>
      </c>
      <c r="F14" s="7">
        <v>4.9599817383902</v>
      </c>
      <c r="G14" s="7">
        <v>2.96236933567002</v>
      </c>
      <c r="H14" t="s">
        <v>7</v>
      </c>
      <c r="I14" s="3">
        <f t="shared" si="0"/>
        <v>-3260.634444625</v>
      </c>
      <c r="J14" s="3">
        <f t="shared" si="1"/>
        <v>3260.634444625</v>
      </c>
      <c r="O14" s="3">
        <f t="shared" si="2"/>
        <v>0.362929451646219</v>
      </c>
      <c r="P14">
        <f t="shared" si="3"/>
        <v>0.373514883438061</v>
      </c>
      <c r="Q14">
        <f t="shared" si="4"/>
        <v>0.641671207312927</v>
      </c>
      <c r="R14">
        <f t="shared" si="5"/>
        <v>0.582096997934812</v>
      </c>
      <c r="S14" s="3">
        <f t="shared" si="6"/>
        <v>0.945026449581031</v>
      </c>
      <c r="T14" s="3">
        <f t="shared" si="7"/>
        <v>6169.21944293093</v>
      </c>
      <c r="U14" s="3">
        <f t="shared" si="8"/>
        <v>-2908.58499830593</v>
      </c>
      <c r="W14" s="3">
        <f t="shared" si="9"/>
        <v>20721.8639132056</v>
      </c>
      <c r="Y14" s="3">
        <f t="shared" si="10"/>
        <v>26384.9402824055</v>
      </c>
      <c r="Z14" s="13">
        <v>25694.24</v>
      </c>
      <c r="AA14" s="3">
        <f t="shared" si="11"/>
        <v>72801.0441956112</v>
      </c>
    </row>
    <row r="15" spans="1:27">
      <c r="A15" s="5">
        <v>14</v>
      </c>
      <c r="B15" s="5">
        <v>1</v>
      </c>
      <c r="C15" s="7">
        <v>579.340355855817</v>
      </c>
      <c r="D15" s="7">
        <v>4.52916584136632</v>
      </c>
      <c r="E15" s="7">
        <v>4.39329435645233</v>
      </c>
      <c r="F15" s="7">
        <v>4.67608925163377</v>
      </c>
      <c r="G15" s="7">
        <v>2.35024801833416</v>
      </c>
      <c r="I15" s="3">
        <f t="shared" si="0"/>
        <v>-18940.0115099484</v>
      </c>
      <c r="J15" s="3">
        <f t="shared" si="1"/>
        <v>19519.3518658042</v>
      </c>
      <c r="O15" s="3">
        <f t="shared" si="2"/>
        <v>2.1726286063204</v>
      </c>
      <c r="P15">
        <f t="shared" si="3"/>
        <v>0.0376622857318743</v>
      </c>
      <c r="Q15">
        <f t="shared" si="4"/>
        <v>0.985095859464842</v>
      </c>
      <c r="R15">
        <f t="shared" si="5"/>
        <v>0.0382321023583781</v>
      </c>
      <c r="S15" s="3">
        <f t="shared" si="6"/>
        <v>2.21086070867878</v>
      </c>
      <c r="T15" s="3">
        <f t="shared" si="7"/>
        <v>14432.7017255867</v>
      </c>
      <c r="U15" s="3">
        <f t="shared" si="8"/>
        <v>5086.65014021749</v>
      </c>
      <c r="W15" s="3">
        <f t="shared" si="9"/>
        <v>36401.240978529</v>
      </c>
      <c r="Y15" s="3">
        <f t="shared" si="10"/>
        <v>18389.7051438821</v>
      </c>
      <c r="Z15" s="13">
        <v>39445.15</v>
      </c>
      <c r="AA15" s="3">
        <f t="shared" si="11"/>
        <v>94236.0961224111</v>
      </c>
    </row>
    <row r="16" spans="1:27">
      <c r="A16" s="5">
        <v>15</v>
      </c>
      <c r="B16" s="5">
        <v>1</v>
      </c>
      <c r="C16" s="7">
        <v>6951.2300976563</v>
      </c>
      <c r="D16" s="7">
        <v>4.5971402512982</v>
      </c>
      <c r="E16" s="7">
        <v>4.89280670694005</v>
      </c>
      <c r="F16" s="7">
        <v>4.88233812528633</v>
      </c>
      <c r="G16" s="7">
        <v>3.19562294358694</v>
      </c>
      <c r="I16" s="3">
        <f t="shared" si="0"/>
        <v>-17311.6478034829</v>
      </c>
      <c r="J16" s="3">
        <f t="shared" si="1"/>
        <v>24262.8779011392</v>
      </c>
      <c r="O16" s="3">
        <f t="shared" si="2"/>
        <v>2.70061336882932</v>
      </c>
      <c r="P16">
        <f t="shared" si="3"/>
        <v>0.010403689073212</v>
      </c>
      <c r="Q16">
        <f t="shared" si="4"/>
        <v>0.996539412783287</v>
      </c>
      <c r="R16">
        <f t="shared" si="5"/>
        <v>0.0104398169703645</v>
      </c>
      <c r="S16" s="3">
        <f t="shared" si="6"/>
        <v>2.71105318579968</v>
      </c>
      <c r="T16" s="3">
        <f t="shared" si="7"/>
        <v>17698.0041480005</v>
      </c>
      <c r="U16" s="3">
        <f t="shared" si="8"/>
        <v>6564.87375313875</v>
      </c>
      <c r="W16" s="3">
        <f t="shared" si="9"/>
        <v>34772.8772720636</v>
      </c>
      <c r="Y16" s="3">
        <f t="shared" si="10"/>
        <v>16911.4815309608</v>
      </c>
      <c r="Z16" s="13">
        <v>64394.1</v>
      </c>
      <c r="AA16" s="3">
        <f t="shared" si="11"/>
        <v>116078.458803024</v>
      </c>
    </row>
    <row r="17" spans="1:27">
      <c r="A17" s="5">
        <v>16</v>
      </c>
      <c r="B17" s="5">
        <v>1</v>
      </c>
      <c r="C17" s="7">
        <v>0</v>
      </c>
      <c r="D17" s="7">
        <v>4.50343912890829</v>
      </c>
      <c r="E17" s="7">
        <v>4.50434850878692</v>
      </c>
      <c r="F17" s="7">
        <v>4.70029018721674</v>
      </c>
      <c r="G17" s="7">
        <v>2.58883172559421</v>
      </c>
      <c r="I17" s="3">
        <f t="shared" si="0"/>
        <v>-21974.1138502863</v>
      </c>
      <c r="J17" s="3">
        <f t="shared" si="1"/>
        <v>21974.1138502863</v>
      </c>
      <c r="O17" s="3">
        <f t="shared" si="2"/>
        <v>2.4458593030085</v>
      </c>
      <c r="P17">
        <f t="shared" si="3"/>
        <v>0.0200394510017841</v>
      </c>
      <c r="Q17">
        <f t="shared" si="4"/>
        <v>0.992774630969552</v>
      </c>
      <c r="R17">
        <f t="shared" si="5"/>
        <v>0.0201852972232111</v>
      </c>
      <c r="S17" s="3">
        <f t="shared" si="6"/>
        <v>2.46604460023171</v>
      </c>
      <c r="T17" s="3">
        <f t="shared" si="7"/>
        <v>16098.5656027184</v>
      </c>
      <c r="U17" s="3">
        <f t="shared" si="8"/>
        <v>5875.54824756788</v>
      </c>
      <c r="W17" s="3">
        <f t="shared" si="9"/>
        <v>39435.343318867</v>
      </c>
      <c r="Y17" s="3">
        <f t="shared" si="10"/>
        <v>17600.8070365317</v>
      </c>
      <c r="Z17" s="13">
        <v>39554.17</v>
      </c>
      <c r="AA17" s="3">
        <f t="shared" si="11"/>
        <v>96590.3203553987</v>
      </c>
    </row>
    <row r="18" spans="1:27">
      <c r="A18" s="5">
        <v>17</v>
      </c>
      <c r="B18" s="5">
        <v>1</v>
      </c>
      <c r="C18" s="7">
        <v>0</v>
      </c>
      <c r="D18" s="7">
        <v>4.53724755771903</v>
      </c>
      <c r="E18" s="7">
        <v>4.54004151845233</v>
      </c>
      <c r="F18" s="7">
        <v>4.82357661884774</v>
      </c>
      <c r="G18" s="7">
        <v>3.63377134608256</v>
      </c>
      <c r="I18" s="3">
        <f t="shared" si="0"/>
        <v>-15170.4326371971</v>
      </c>
      <c r="J18" s="3">
        <f t="shared" si="1"/>
        <v>15170.4326371971</v>
      </c>
      <c r="O18" s="3">
        <f t="shared" si="2"/>
        <v>1.68856610324102</v>
      </c>
      <c r="P18">
        <f t="shared" si="3"/>
        <v>0.0958887824065406</v>
      </c>
      <c r="Q18">
        <f t="shared" si="4"/>
        <v>0.954348694429912</v>
      </c>
      <c r="R18">
        <f t="shared" si="5"/>
        <v>0.100475625907175</v>
      </c>
      <c r="S18" s="3">
        <f t="shared" si="6"/>
        <v>1.78904172914819</v>
      </c>
      <c r="T18" s="3">
        <f t="shared" si="7"/>
        <v>11679.0286923387</v>
      </c>
      <c r="U18" s="3">
        <f t="shared" si="8"/>
        <v>3491.40394485848</v>
      </c>
      <c r="W18" s="3">
        <f t="shared" si="9"/>
        <v>32631.6621057778</v>
      </c>
      <c r="Y18" s="3">
        <f t="shared" si="10"/>
        <v>19984.9513392411</v>
      </c>
      <c r="Z18" s="13">
        <v>34271.56</v>
      </c>
      <c r="AA18" s="3">
        <f t="shared" si="11"/>
        <v>86888.1734450189</v>
      </c>
    </row>
    <row r="19" spans="1:27">
      <c r="A19" s="5">
        <v>18</v>
      </c>
      <c r="B19" s="5">
        <v>1</v>
      </c>
      <c r="C19" s="7">
        <v>7553.28707425771</v>
      </c>
      <c r="D19" s="7">
        <v>4.56464540057341</v>
      </c>
      <c r="E19" s="7">
        <v>4.23403615491585</v>
      </c>
      <c r="F19" s="7">
        <v>4.7238545104009</v>
      </c>
      <c r="G19" s="7">
        <v>3.20112389720738</v>
      </c>
      <c r="I19" s="3">
        <f t="shared" si="0"/>
        <v>-9313.69075506357</v>
      </c>
      <c r="J19" s="3">
        <f t="shared" si="1"/>
        <v>16866.9778293213</v>
      </c>
      <c r="O19" s="3">
        <f t="shared" si="2"/>
        <v>1.87740242535178</v>
      </c>
      <c r="P19">
        <f t="shared" si="3"/>
        <v>0.0684769239875896</v>
      </c>
      <c r="Q19">
        <f t="shared" si="4"/>
        <v>0.969768520330434</v>
      </c>
      <c r="R19">
        <f t="shared" si="5"/>
        <v>0.0706116176716658</v>
      </c>
      <c r="S19" s="3">
        <f t="shared" si="6"/>
        <v>1.94801404302344</v>
      </c>
      <c r="T19" s="3">
        <f t="shared" si="7"/>
        <v>12716.8145554557</v>
      </c>
      <c r="U19" s="3">
        <f t="shared" si="8"/>
        <v>4150.16327386555</v>
      </c>
      <c r="W19" s="3">
        <f t="shared" si="9"/>
        <v>26774.9202236442</v>
      </c>
      <c r="Y19" s="3">
        <f t="shared" si="10"/>
        <v>19326.192010234</v>
      </c>
      <c r="Z19" s="13">
        <v>49236.2</v>
      </c>
      <c r="AA19" s="3">
        <f t="shared" si="11"/>
        <v>95337.3122338783</v>
      </c>
    </row>
    <row r="20" spans="1:27">
      <c r="A20" s="5">
        <v>19</v>
      </c>
      <c r="B20" s="5">
        <v>1</v>
      </c>
      <c r="C20" s="7">
        <v>0</v>
      </c>
      <c r="D20" s="7">
        <v>4.64680519192711</v>
      </c>
      <c r="E20" s="7">
        <v>4.52260070783044</v>
      </c>
      <c r="F20" s="7">
        <v>4.93657405696853</v>
      </c>
      <c r="G20" s="7">
        <v>3.49415459401844</v>
      </c>
      <c r="I20" s="3">
        <f t="shared" si="0"/>
        <v>-6701.66247198503</v>
      </c>
      <c r="J20" s="3">
        <f t="shared" si="1"/>
        <v>6701.66247198503</v>
      </c>
      <c r="O20" s="3">
        <f t="shared" si="2"/>
        <v>0.74593786190445</v>
      </c>
      <c r="P20">
        <f t="shared" si="3"/>
        <v>0.302053785399324</v>
      </c>
      <c r="Q20">
        <f t="shared" si="4"/>
        <v>0.77214752386911</v>
      </c>
      <c r="R20">
        <f t="shared" si="5"/>
        <v>0.39118662698778</v>
      </c>
      <c r="S20" s="3">
        <f t="shared" si="6"/>
        <v>1.13712448889223</v>
      </c>
      <c r="T20" s="3">
        <f t="shared" si="7"/>
        <v>7423.2530835692</v>
      </c>
      <c r="U20" s="3">
        <f t="shared" si="8"/>
        <v>-721.590611584169</v>
      </c>
      <c r="W20" s="3">
        <f t="shared" si="9"/>
        <v>24162.8919405657</v>
      </c>
      <c r="Y20" s="3">
        <f t="shared" si="10"/>
        <v>24197.9458956838</v>
      </c>
      <c r="Z20" s="13">
        <v>75785.28</v>
      </c>
      <c r="AA20" s="3">
        <f t="shared" si="11"/>
        <v>124146.117836249</v>
      </c>
    </row>
    <row r="21" spans="1:27">
      <c r="A21" s="5">
        <v>20</v>
      </c>
      <c r="B21" s="5">
        <v>1</v>
      </c>
      <c r="C21" s="7">
        <v>0</v>
      </c>
      <c r="D21" s="7">
        <v>4.51102819029958</v>
      </c>
      <c r="E21" s="7">
        <v>3.78197067391255</v>
      </c>
      <c r="F21" s="7">
        <v>4.61793469672353</v>
      </c>
      <c r="G21" s="7">
        <v>2.39093510710338</v>
      </c>
      <c r="I21" s="3">
        <f t="shared" si="0"/>
        <v>-11515.1571068137</v>
      </c>
      <c r="J21" s="3">
        <f t="shared" si="1"/>
        <v>11515.1571068137</v>
      </c>
      <c r="O21" s="3">
        <f t="shared" si="2"/>
        <v>1.28171057669012</v>
      </c>
      <c r="P21">
        <f t="shared" si="3"/>
        <v>0.175462570135422</v>
      </c>
      <c r="Q21">
        <f t="shared" si="4"/>
        <v>0.900027903347497</v>
      </c>
      <c r="R21">
        <f t="shared" si="5"/>
        <v>0.194952367013089</v>
      </c>
      <c r="S21" s="3">
        <f t="shared" si="6"/>
        <v>1.47666294370321</v>
      </c>
      <c r="T21" s="3">
        <f t="shared" si="7"/>
        <v>9639.79129577613</v>
      </c>
      <c r="U21" s="3">
        <f t="shared" si="8"/>
        <v>1875.36581103758</v>
      </c>
      <c r="W21" s="3">
        <f t="shared" si="9"/>
        <v>28976.3865753944</v>
      </c>
      <c r="Y21" s="3">
        <f t="shared" si="10"/>
        <v>21600.989473062</v>
      </c>
      <c r="Z21" s="13">
        <v>22411.4</v>
      </c>
      <c r="AA21" s="3">
        <f t="shared" si="11"/>
        <v>72988.7760484564</v>
      </c>
    </row>
    <row r="22" spans="1:27">
      <c r="A22" s="5">
        <v>21</v>
      </c>
      <c r="B22" s="5">
        <v>1</v>
      </c>
      <c r="C22" s="7">
        <v>41948.7807134946</v>
      </c>
      <c r="D22" s="7">
        <v>4.5230782852385</v>
      </c>
      <c r="E22" s="7">
        <v>3.7001843296222</v>
      </c>
      <c r="F22" s="7">
        <v>4.71562979208393</v>
      </c>
      <c r="G22" s="7">
        <v>1.57978359661681</v>
      </c>
      <c r="I22" s="3">
        <f t="shared" si="0"/>
        <v>-15314.3571145364</v>
      </c>
      <c r="J22" s="3">
        <f t="shared" si="1"/>
        <v>57263.137828031</v>
      </c>
      <c r="O22" s="3">
        <f t="shared" si="2"/>
        <v>6.37375319570953</v>
      </c>
      <c r="P22">
        <f t="shared" si="3"/>
        <v>6.01675150657427e-10</v>
      </c>
      <c r="Q22">
        <f t="shared" si="4"/>
        <v>0.999999999907771</v>
      </c>
      <c r="R22">
        <f t="shared" si="5"/>
        <v>6.01675150712919e-10</v>
      </c>
      <c r="S22" s="3">
        <f t="shared" si="6"/>
        <v>6.37375319631121</v>
      </c>
      <c r="T22" s="3">
        <f t="shared" si="7"/>
        <v>41608.4461557229</v>
      </c>
      <c r="U22" s="3">
        <f t="shared" si="8"/>
        <v>15654.6916723081</v>
      </c>
      <c r="W22" s="3">
        <f t="shared" si="9"/>
        <v>32775.5865831171</v>
      </c>
      <c r="Y22" s="3">
        <f t="shared" si="10"/>
        <v>7821.66361179147</v>
      </c>
      <c r="Z22" s="13">
        <v>72857.1</v>
      </c>
      <c r="AA22" s="3">
        <f t="shared" si="11"/>
        <v>113454.350194909</v>
      </c>
    </row>
    <row r="23" spans="1:27">
      <c r="A23" s="5">
        <v>22</v>
      </c>
      <c r="B23" s="5">
        <v>1</v>
      </c>
      <c r="C23" s="7">
        <v>0</v>
      </c>
      <c r="D23" s="7">
        <v>4.54269226255934</v>
      </c>
      <c r="E23" s="7">
        <v>4.20002926655377</v>
      </c>
      <c r="F23" s="7">
        <v>4.81910102017329</v>
      </c>
      <c r="G23" s="7">
        <v>3.0386201619497</v>
      </c>
      <c r="I23" s="3">
        <f t="shared" si="0"/>
        <v>-13411.1391117734</v>
      </c>
      <c r="J23" s="3">
        <f t="shared" si="1"/>
        <v>13411.1391117734</v>
      </c>
      <c r="O23" s="3">
        <f t="shared" si="2"/>
        <v>1.49274549062395</v>
      </c>
      <c r="P23">
        <f t="shared" si="3"/>
        <v>0.130931226381062</v>
      </c>
      <c r="Q23">
        <f t="shared" si="4"/>
        <v>0.932248089654272</v>
      </c>
      <c r="R23">
        <f t="shared" si="5"/>
        <v>0.140446762867187</v>
      </c>
      <c r="S23" s="3">
        <f t="shared" si="6"/>
        <v>1.63319225349114</v>
      </c>
      <c r="T23" s="3">
        <f t="shared" si="7"/>
        <v>10661.6290038746</v>
      </c>
      <c r="U23" s="3">
        <f t="shared" si="8"/>
        <v>2749.51010789888</v>
      </c>
      <c r="W23" s="3">
        <f t="shared" si="9"/>
        <v>30872.3685803541</v>
      </c>
      <c r="Y23" s="3">
        <f t="shared" si="10"/>
        <v>20726.8451762007</v>
      </c>
      <c r="Z23" s="13">
        <v>146315.95</v>
      </c>
      <c r="AA23" s="3">
        <f t="shared" si="11"/>
        <v>197915.163756555</v>
      </c>
    </row>
    <row r="24" spans="1:27">
      <c r="A24" s="5">
        <v>23</v>
      </c>
      <c r="B24" s="5">
        <v>1</v>
      </c>
      <c r="C24" s="7">
        <v>0</v>
      </c>
      <c r="D24" s="7">
        <v>4.52134618869601</v>
      </c>
      <c r="E24" s="7">
        <v>4.41798623068638</v>
      </c>
      <c r="F24" s="7">
        <v>4.68915936237964</v>
      </c>
      <c r="G24" s="7">
        <v>3.35198945543563</v>
      </c>
      <c r="I24" s="3">
        <f t="shared" si="0"/>
        <v>-14618.1766273361</v>
      </c>
      <c r="J24" s="3">
        <f t="shared" si="1"/>
        <v>14618.1766273361</v>
      </c>
      <c r="O24" s="3">
        <f t="shared" si="2"/>
        <v>1.62709648000325</v>
      </c>
      <c r="P24">
        <f t="shared" si="3"/>
        <v>0.106175699903517</v>
      </c>
      <c r="Q24">
        <f t="shared" si="4"/>
        <v>0.948141695740711</v>
      </c>
      <c r="R24">
        <f t="shared" si="5"/>
        <v>0.111982945566559</v>
      </c>
      <c r="S24" s="3">
        <f t="shared" si="6"/>
        <v>1.7390794255698</v>
      </c>
      <c r="T24" s="3">
        <f t="shared" si="7"/>
        <v>11352.8701866312</v>
      </c>
      <c r="U24" s="3">
        <f t="shared" si="8"/>
        <v>3265.30644070493</v>
      </c>
      <c r="W24" s="3">
        <f t="shared" si="9"/>
        <v>32079.4060959168</v>
      </c>
      <c r="Y24" s="3">
        <f t="shared" si="10"/>
        <v>20211.0488433947</v>
      </c>
      <c r="Z24" s="13">
        <v>42952.8</v>
      </c>
      <c r="AA24" s="3">
        <f t="shared" si="11"/>
        <v>95243.2549393114</v>
      </c>
    </row>
    <row r="25" spans="1:27">
      <c r="A25" s="5">
        <v>24</v>
      </c>
      <c r="B25" s="5">
        <v>1</v>
      </c>
      <c r="C25" s="7">
        <v>0</v>
      </c>
      <c r="D25" s="7">
        <v>4.49957615981377</v>
      </c>
      <c r="E25" s="7">
        <v>3.75019972782918</v>
      </c>
      <c r="F25" s="7">
        <v>4.61535649576574</v>
      </c>
      <c r="G25" s="7">
        <v>2.04139268515822</v>
      </c>
      <c r="I25" s="3">
        <f t="shared" si="0"/>
        <v>-14142.3580368967</v>
      </c>
      <c r="J25" s="3">
        <f t="shared" si="1"/>
        <v>14142.3580368967</v>
      </c>
      <c r="O25" s="3">
        <f t="shared" si="2"/>
        <v>1.57413483004094</v>
      </c>
      <c r="P25">
        <f t="shared" si="3"/>
        <v>0.11556885669662</v>
      </c>
      <c r="Q25">
        <f t="shared" si="4"/>
        <v>0.942271859088047</v>
      </c>
      <c r="R25">
        <f t="shared" si="5"/>
        <v>0.122649164975032</v>
      </c>
      <c r="S25" s="3">
        <f t="shared" si="6"/>
        <v>1.69678399501597</v>
      </c>
      <c r="T25" s="3">
        <f t="shared" si="7"/>
        <v>11076.761732063</v>
      </c>
      <c r="U25" s="3">
        <f t="shared" si="8"/>
        <v>3065.59630483363</v>
      </c>
      <c r="W25" s="3">
        <f t="shared" si="9"/>
        <v>31603.5875054773</v>
      </c>
      <c r="Y25" s="3">
        <f t="shared" si="10"/>
        <v>20410.758979266</v>
      </c>
      <c r="Z25" s="13">
        <v>16189.59</v>
      </c>
      <c r="AA25" s="3">
        <f t="shared" si="11"/>
        <v>68203.9364847433</v>
      </c>
    </row>
    <row r="26" spans="1:27">
      <c r="A26" s="5">
        <v>25</v>
      </c>
      <c r="B26" s="5">
        <v>1</v>
      </c>
      <c r="C26" s="7">
        <v>0</v>
      </c>
      <c r="D26" s="7">
        <v>4.52488844182271</v>
      </c>
      <c r="E26" s="7">
        <v>4.00470819654434</v>
      </c>
      <c r="F26" s="7">
        <v>4.56979842626808</v>
      </c>
      <c r="G26" s="7">
        <v>2.54654266347813</v>
      </c>
      <c r="I26" s="3">
        <f t="shared" si="0"/>
        <v>-11476.5652209202</v>
      </c>
      <c r="J26" s="3">
        <f t="shared" si="1"/>
        <v>11476.5652209202</v>
      </c>
      <c r="O26" s="3">
        <f t="shared" si="2"/>
        <v>1.27741505315837</v>
      </c>
      <c r="P26">
        <f t="shared" si="3"/>
        <v>0.176429636487477</v>
      </c>
      <c r="Q26">
        <f t="shared" si="4"/>
        <v>0.899272123460989</v>
      </c>
      <c r="R26">
        <f t="shared" si="5"/>
        <v>0.196191599722295</v>
      </c>
      <c r="S26" s="3">
        <f t="shared" si="6"/>
        <v>1.47360665288066</v>
      </c>
      <c r="T26" s="3">
        <f t="shared" si="7"/>
        <v>9619.83954863292</v>
      </c>
      <c r="U26" s="3">
        <f t="shared" si="8"/>
        <v>1856.7256722873</v>
      </c>
      <c r="W26" s="3">
        <f t="shared" si="9"/>
        <v>28937.7946895009</v>
      </c>
      <c r="Y26" s="3">
        <f t="shared" si="10"/>
        <v>21619.6296118123</v>
      </c>
      <c r="Z26" s="13">
        <v>18271.37</v>
      </c>
      <c r="AA26" s="3">
        <f t="shared" si="11"/>
        <v>68828.7943013132</v>
      </c>
    </row>
    <row r="27" spans="1:27">
      <c r="A27" s="5">
        <v>26</v>
      </c>
      <c r="B27" s="5">
        <v>1</v>
      </c>
      <c r="C27" s="7">
        <v>0</v>
      </c>
      <c r="D27" s="7">
        <v>4.5226952462856</v>
      </c>
      <c r="E27" s="7">
        <v>4.13754399455465</v>
      </c>
      <c r="F27" s="7">
        <v>4.80261964215054</v>
      </c>
      <c r="G27" s="7">
        <v>3.4500950758716</v>
      </c>
      <c r="I27" s="3">
        <f t="shared" si="0"/>
        <v>-11987.9442696116</v>
      </c>
      <c r="J27" s="3">
        <f t="shared" si="1"/>
        <v>11987.9442696116</v>
      </c>
      <c r="O27" s="3">
        <f t="shared" si="2"/>
        <v>1.33433480938277</v>
      </c>
      <c r="P27">
        <f t="shared" si="3"/>
        <v>0.163791135808625</v>
      </c>
      <c r="Q27">
        <f t="shared" si="4"/>
        <v>0.908952922794081</v>
      </c>
      <c r="R27">
        <f t="shared" si="5"/>
        <v>0.180197600669063</v>
      </c>
      <c r="S27" s="3">
        <f t="shared" si="6"/>
        <v>1.51453241005183</v>
      </c>
      <c r="T27" s="3">
        <f t="shared" si="7"/>
        <v>9887.00664958441</v>
      </c>
      <c r="U27" s="3">
        <f t="shared" si="8"/>
        <v>2100.93762002722</v>
      </c>
      <c r="W27" s="3">
        <f t="shared" si="9"/>
        <v>29449.1737381923</v>
      </c>
      <c r="Y27" s="3">
        <f t="shared" si="10"/>
        <v>21375.4176640724</v>
      </c>
      <c r="Z27" s="13">
        <v>34008.01</v>
      </c>
      <c r="AA27" s="3">
        <f t="shared" si="11"/>
        <v>84832.6014022646</v>
      </c>
    </row>
    <row r="28" spans="1:27">
      <c r="A28" s="5">
        <v>27</v>
      </c>
      <c r="B28" s="5">
        <v>1</v>
      </c>
      <c r="C28" s="7">
        <v>1959.42316530702</v>
      </c>
      <c r="D28" s="7">
        <v>4.4764983605908</v>
      </c>
      <c r="E28" s="7">
        <v>3.7155855518932</v>
      </c>
      <c r="F28" s="7">
        <v>4.49604529316416</v>
      </c>
      <c r="G28" s="7">
        <v>2.80753502806885</v>
      </c>
      <c r="I28" s="3">
        <f t="shared" si="0"/>
        <v>-9806.72744479596</v>
      </c>
      <c r="J28" s="3">
        <f t="shared" si="1"/>
        <v>11766.150610103</v>
      </c>
      <c r="O28" s="3">
        <f t="shared" si="2"/>
        <v>1.30964775764755</v>
      </c>
      <c r="P28">
        <f t="shared" si="3"/>
        <v>0.169224819069323</v>
      </c>
      <c r="Q28">
        <f t="shared" si="4"/>
        <v>0.904842487804537</v>
      </c>
      <c r="R28">
        <f t="shared" si="5"/>
        <v>0.187021300779014</v>
      </c>
      <c r="S28" s="3">
        <f t="shared" si="6"/>
        <v>1.49666905842657</v>
      </c>
      <c r="T28" s="3">
        <f t="shared" si="7"/>
        <v>9770.39304981548</v>
      </c>
      <c r="U28" s="3">
        <f t="shared" si="8"/>
        <v>1995.7575602875</v>
      </c>
      <c r="W28" s="3">
        <f t="shared" si="9"/>
        <v>27267.9569133766</v>
      </c>
      <c r="Y28" s="3">
        <f t="shared" si="10"/>
        <v>21480.5977238121</v>
      </c>
      <c r="Z28" s="13">
        <v>48121.78</v>
      </c>
      <c r="AA28" s="3">
        <f t="shared" si="11"/>
        <v>96870.3346371887</v>
      </c>
    </row>
    <row r="29" spans="1:27">
      <c r="A29" s="5">
        <v>28</v>
      </c>
      <c r="B29" s="5">
        <v>1</v>
      </c>
      <c r="C29" s="7">
        <v>0</v>
      </c>
      <c r="D29" s="7">
        <v>4.49851078383491</v>
      </c>
      <c r="E29" s="7">
        <v>2.97220283837906</v>
      </c>
      <c r="F29" s="7">
        <v>4.67842233717086</v>
      </c>
      <c r="G29" s="7">
        <v>1.27875360095283</v>
      </c>
      <c r="I29" s="3">
        <f t="shared" si="0"/>
        <v>-9221.85902529331</v>
      </c>
      <c r="J29" s="3">
        <f t="shared" si="1"/>
        <v>9221.85902529331</v>
      </c>
      <c r="O29" s="3">
        <f t="shared" si="2"/>
        <v>1.02645184428007</v>
      </c>
      <c r="P29">
        <f t="shared" si="3"/>
        <v>0.235571635393859</v>
      </c>
      <c r="Q29">
        <f t="shared" si="4"/>
        <v>0.847660674347018</v>
      </c>
      <c r="R29">
        <f t="shared" si="5"/>
        <v>0.277907944208132</v>
      </c>
      <c r="S29" s="3">
        <f t="shared" si="6"/>
        <v>1.3043597884882</v>
      </c>
      <c r="T29" s="3">
        <f t="shared" si="7"/>
        <v>8514.98047624613</v>
      </c>
      <c r="U29" s="3">
        <f t="shared" si="8"/>
        <v>706.87854904718</v>
      </c>
      <c r="W29" s="3">
        <f t="shared" si="9"/>
        <v>26683.088493874</v>
      </c>
      <c r="Y29" s="3">
        <f t="shared" si="10"/>
        <v>22769.4767350524</v>
      </c>
      <c r="Z29" s="13">
        <v>19843.19</v>
      </c>
      <c r="AA29" s="3">
        <f t="shared" si="11"/>
        <v>69295.7552289264</v>
      </c>
    </row>
    <row r="30" spans="1:27">
      <c r="A30" s="5">
        <v>29</v>
      </c>
      <c r="B30" s="5">
        <v>1</v>
      </c>
      <c r="C30" s="7">
        <v>0</v>
      </c>
      <c r="D30" s="7">
        <v>4.50372555741861</v>
      </c>
      <c r="E30" s="7">
        <v>3.65001595247184</v>
      </c>
      <c r="F30" s="7">
        <v>4.73315044114185</v>
      </c>
      <c r="G30" s="7">
        <v>1.69897000433602</v>
      </c>
      <c r="I30" s="3">
        <f t="shared" si="0"/>
        <v>-16157.379141632</v>
      </c>
      <c r="J30" s="3">
        <f t="shared" si="1"/>
        <v>16157.379141632</v>
      </c>
      <c r="O30" s="3">
        <f t="shared" si="2"/>
        <v>1.79841955653111</v>
      </c>
      <c r="P30">
        <f t="shared" si="3"/>
        <v>0.0791749764609582</v>
      </c>
      <c r="Q30">
        <f t="shared" si="4"/>
        <v>0.96394472702701</v>
      </c>
      <c r="R30">
        <f t="shared" si="5"/>
        <v>0.0821364277858016</v>
      </c>
      <c r="S30" s="3">
        <f t="shared" si="6"/>
        <v>1.88055598431691</v>
      </c>
      <c r="T30" s="3">
        <f t="shared" si="7"/>
        <v>12276.4421536682</v>
      </c>
      <c r="U30" s="3">
        <f t="shared" si="8"/>
        <v>3880.93698796372</v>
      </c>
      <c r="W30" s="3">
        <f t="shared" si="9"/>
        <v>33618.6086102126</v>
      </c>
      <c r="Y30" s="3">
        <f t="shared" si="10"/>
        <v>19595.4182961359</v>
      </c>
      <c r="Z30" s="13">
        <v>6725.65</v>
      </c>
      <c r="AA30" s="3">
        <f t="shared" si="11"/>
        <v>59939.6769063485</v>
      </c>
    </row>
    <row r="31" spans="1:27">
      <c r="A31" s="5">
        <v>30</v>
      </c>
      <c r="B31" s="5">
        <v>1</v>
      </c>
      <c r="C31" s="7">
        <v>13186.6435830638</v>
      </c>
      <c r="D31" s="7">
        <v>4.51539090557277</v>
      </c>
      <c r="E31" s="7">
        <v>3.93454894766615</v>
      </c>
      <c r="F31" s="7">
        <v>4.69438332148955</v>
      </c>
      <c r="G31" s="7">
        <v>2.35024801833416</v>
      </c>
      <c r="I31" s="3">
        <f t="shared" si="0"/>
        <v>-14515.8176556042</v>
      </c>
      <c r="J31" s="3">
        <f t="shared" si="1"/>
        <v>27702.461238668</v>
      </c>
      <c r="O31" s="3">
        <f t="shared" si="2"/>
        <v>3.08346097587665</v>
      </c>
      <c r="P31">
        <f t="shared" si="3"/>
        <v>0.00343820987547045</v>
      </c>
      <c r="Q31">
        <f t="shared" si="4"/>
        <v>0.998976960283934</v>
      </c>
      <c r="R31">
        <f t="shared" si="5"/>
        <v>0.00344173090287611</v>
      </c>
      <c r="S31" s="3">
        <f t="shared" si="6"/>
        <v>3.08690270677953</v>
      </c>
      <c r="T31" s="3">
        <f t="shared" si="7"/>
        <v>20151.5843345372</v>
      </c>
      <c r="U31" s="3">
        <f t="shared" si="8"/>
        <v>7550.87690413083</v>
      </c>
      <c r="W31" s="3">
        <f t="shared" si="9"/>
        <v>31977.0471241848</v>
      </c>
      <c r="Y31" s="3">
        <f t="shared" si="10"/>
        <v>15925.4783799688</v>
      </c>
      <c r="Z31" s="13">
        <v>26213.63</v>
      </c>
      <c r="AA31" s="3">
        <f t="shared" si="11"/>
        <v>74116.1555041536</v>
      </c>
    </row>
    <row r="32" spans="1:27">
      <c r="A32" s="5">
        <v>1</v>
      </c>
      <c r="B32" s="5">
        <v>2</v>
      </c>
      <c r="C32" s="7">
        <v>82397.1900770038</v>
      </c>
      <c r="D32" s="7">
        <v>4.86834175703857</v>
      </c>
      <c r="E32" s="7">
        <v>4.42644619364674</v>
      </c>
      <c r="F32" s="7">
        <v>5.21543133694049</v>
      </c>
      <c r="G32" s="7">
        <v>4.27074869022875</v>
      </c>
      <c r="I32" s="3">
        <f t="shared" si="0"/>
        <v>16387.3339265673</v>
      </c>
      <c r="J32" s="3">
        <f t="shared" si="1"/>
        <v>66009.8561504365</v>
      </c>
      <c r="O32" s="3">
        <f t="shared" si="2"/>
        <v>7.34731884324401</v>
      </c>
      <c r="P32">
        <f t="shared" si="3"/>
        <v>7.56188564909404e-13</v>
      </c>
      <c r="Q32">
        <f t="shared" si="4"/>
        <v>0.999999999999899</v>
      </c>
      <c r="R32">
        <f t="shared" si="5"/>
        <v>7.56188564909481e-13</v>
      </c>
      <c r="S32" s="3">
        <f t="shared" si="6"/>
        <v>7.34731884324477</v>
      </c>
      <c r="T32" s="3">
        <f t="shared" si="7"/>
        <v>47963.9720996739</v>
      </c>
      <c r="U32" s="3">
        <f t="shared" si="8"/>
        <v>18045.8840507626</v>
      </c>
      <c r="W32" s="3">
        <f t="shared" si="9"/>
        <v>1073.89554201335</v>
      </c>
      <c r="Y32" s="3">
        <f t="shared" si="10"/>
        <v>5430.471233337</v>
      </c>
      <c r="Z32" s="13">
        <v>127825.12</v>
      </c>
      <c r="AA32" s="3">
        <f t="shared" si="11"/>
        <v>134329.48677535</v>
      </c>
    </row>
    <row r="33" spans="1:27">
      <c r="A33" s="5">
        <v>2</v>
      </c>
      <c r="B33" s="5">
        <v>2</v>
      </c>
      <c r="C33" s="7">
        <v>0</v>
      </c>
      <c r="D33" s="7">
        <v>4.66387883587926</v>
      </c>
      <c r="E33" s="7">
        <v>4.14210777173131</v>
      </c>
      <c r="F33" s="7">
        <v>4.95602730988464</v>
      </c>
      <c r="G33" s="7">
        <v>3.23904909314019</v>
      </c>
      <c r="I33" s="3">
        <f t="shared" si="0"/>
        <v>-1727.21501464034</v>
      </c>
      <c r="J33" s="3">
        <f t="shared" si="1"/>
        <v>1727.21501464034</v>
      </c>
      <c r="O33" s="3">
        <f t="shared" si="2"/>
        <v>0.192250069360544</v>
      </c>
      <c r="P33">
        <f t="shared" si="3"/>
        <v>0.391637513370794</v>
      </c>
      <c r="Q33">
        <f t="shared" si="4"/>
        <v>0.576226836183231</v>
      </c>
      <c r="R33">
        <f t="shared" si="5"/>
        <v>0.67965858023013</v>
      </c>
      <c r="S33" s="3">
        <f t="shared" si="6"/>
        <v>0.871908649590673</v>
      </c>
      <c r="T33" s="3">
        <f t="shared" si="7"/>
        <v>5691.89973031883</v>
      </c>
      <c r="U33" s="3">
        <f t="shared" si="8"/>
        <v>-3964.6847156785</v>
      </c>
      <c r="W33" s="3">
        <f t="shared" si="9"/>
        <v>19188.444483221</v>
      </c>
      <c r="Y33" s="3">
        <f t="shared" si="10"/>
        <v>27441.0399997781</v>
      </c>
      <c r="Z33" s="13">
        <v>18529.46</v>
      </c>
      <c r="AA33" s="3">
        <f t="shared" si="11"/>
        <v>65158.9444829991</v>
      </c>
    </row>
    <row r="34" spans="1:27">
      <c r="A34" s="5">
        <v>3</v>
      </c>
      <c r="B34" s="5">
        <v>2</v>
      </c>
      <c r="C34" s="7">
        <v>0</v>
      </c>
      <c r="D34" s="7">
        <v>4.55312639746524</v>
      </c>
      <c r="E34" s="7">
        <v>4.45192452842012</v>
      </c>
      <c r="F34" s="7">
        <v>4.66602996755893</v>
      </c>
      <c r="G34" s="7">
        <v>2.66370092538965</v>
      </c>
      <c r="I34" s="3">
        <f t="shared" si="0"/>
        <v>-15444.3038340087</v>
      </c>
      <c r="J34" s="3">
        <f t="shared" si="1"/>
        <v>15444.3038340087</v>
      </c>
      <c r="O34" s="3">
        <f t="shared" si="2"/>
        <v>1.71904971769353</v>
      </c>
      <c r="P34">
        <f t="shared" si="3"/>
        <v>0.0910356128378885</v>
      </c>
      <c r="Q34">
        <f t="shared" si="4"/>
        <v>0.957197340311306</v>
      </c>
      <c r="R34">
        <f t="shared" si="5"/>
        <v>0.0951064205927288</v>
      </c>
      <c r="S34" s="3">
        <f t="shared" si="6"/>
        <v>1.81415613828625</v>
      </c>
      <c r="T34" s="3">
        <f t="shared" si="7"/>
        <v>11842.9778614026</v>
      </c>
      <c r="U34" s="3">
        <f t="shared" si="8"/>
        <v>3601.32597260612</v>
      </c>
      <c r="W34" s="3">
        <f t="shared" si="9"/>
        <v>32905.5333025894</v>
      </c>
      <c r="Y34" s="3">
        <f t="shared" si="10"/>
        <v>19875.0293114935</v>
      </c>
      <c r="Z34" s="13">
        <v>19904.34</v>
      </c>
      <c r="AA34" s="3">
        <f t="shared" si="11"/>
        <v>72684.9026140829</v>
      </c>
    </row>
    <row r="35" spans="1:27">
      <c r="A35" s="5">
        <v>4</v>
      </c>
      <c r="B35" s="5">
        <v>2</v>
      </c>
      <c r="C35" s="7">
        <v>0</v>
      </c>
      <c r="D35" s="7">
        <v>4.52195313249046</v>
      </c>
      <c r="E35" s="7">
        <v>4.05399986069307</v>
      </c>
      <c r="F35" s="7">
        <v>4.66014421607889</v>
      </c>
      <c r="G35" s="7">
        <v>2.66370092538965</v>
      </c>
      <c r="I35" s="3">
        <f t="shared" si="0"/>
        <v>-13159.8652377761</v>
      </c>
      <c r="J35" s="3">
        <f t="shared" si="1"/>
        <v>13159.8652377761</v>
      </c>
      <c r="O35" s="3">
        <f t="shared" si="2"/>
        <v>1.46477710261492</v>
      </c>
      <c r="P35">
        <f t="shared" si="3"/>
        <v>0.136459895501388</v>
      </c>
      <c r="Q35">
        <f t="shared" si="4"/>
        <v>0.928509129534052</v>
      </c>
      <c r="R35">
        <f t="shared" si="5"/>
        <v>0.146966670720692</v>
      </c>
      <c r="S35" s="3">
        <f t="shared" si="6"/>
        <v>1.61174377333562</v>
      </c>
      <c r="T35" s="3">
        <f t="shared" si="7"/>
        <v>10521.6113558442</v>
      </c>
      <c r="U35" s="3">
        <f t="shared" si="8"/>
        <v>2638.25388193186</v>
      </c>
      <c r="W35" s="3">
        <f t="shared" si="9"/>
        <v>30621.0947063568</v>
      </c>
      <c r="Y35" s="3">
        <f t="shared" si="10"/>
        <v>20838.1014021677</v>
      </c>
      <c r="Z35" s="13">
        <v>23797.01</v>
      </c>
      <c r="AA35" s="3">
        <f t="shared" si="11"/>
        <v>75256.2061085245</v>
      </c>
    </row>
    <row r="36" spans="1:27">
      <c r="A36" s="5">
        <v>5</v>
      </c>
      <c r="B36" s="5">
        <v>2</v>
      </c>
      <c r="C36" s="7">
        <v>0</v>
      </c>
      <c r="D36" s="7">
        <v>4.61047340835427</v>
      </c>
      <c r="E36" s="7">
        <v>4.12956100230908</v>
      </c>
      <c r="F36" s="7">
        <v>4.8315634854921</v>
      </c>
      <c r="G36" s="7">
        <v>2.3384564936046</v>
      </c>
      <c r="I36" s="3">
        <f t="shared" si="0"/>
        <v>-9935.78974667819</v>
      </c>
      <c r="J36" s="3">
        <f t="shared" si="1"/>
        <v>9935.78974667819</v>
      </c>
      <c r="O36" s="3">
        <f t="shared" si="2"/>
        <v>1.10591689613607</v>
      </c>
      <c r="P36">
        <f t="shared" si="3"/>
        <v>0.216435083063551</v>
      </c>
      <c r="Q36">
        <f t="shared" si="4"/>
        <v>0.865618754547634</v>
      </c>
      <c r="R36">
        <f t="shared" si="5"/>
        <v>0.250035112948377</v>
      </c>
      <c r="S36" s="3">
        <f t="shared" si="6"/>
        <v>1.35595200908445</v>
      </c>
      <c r="T36" s="3">
        <f t="shared" si="7"/>
        <v>8851.77922991855</v>
      </c>
      <c r="U36" s="3">
        <f t="shared" si="8"/>
        <v>1084.01051675963</v>
      </c>
      <c r="W36" s="3">
        <f t="shared" si="9"/>
        <v>27397.0192152588</v>
      </c>
      <c r="Y36" s="3">
        <f t="shared" si="10"/>
        <v>22392.34476734</v>
      </c>
      <c r="Z36" s="13">
        <v>9513.38</v>
      </c>
      <c r="AA36" s="3">
        <f t="shared" si="11"/>
        <v>59302.7439825988</v>
      </c>
    </row>
    <row r="37" spans="1:27">
      <c r="A37" s="5">
        <v>6</v>
      </c>
      <c r="B37" s="5">
        <v>2</v>
      </c>
      <c r="C37" s="7">
        <v>0</v>
      </c>
      <c r="D37" s="7">
        <v>4.5996342540628</v>
      </c>
      <c r="E37" s="7">
        <v>4.1164084806299</v>
      </c>
      <c r="F37" s="7">
        <v>4.75732769036876</v>
      </c>
      <c r="G37" s="7">
        <v>3.35024801833416</v>
      </c>
      <c r="I37" s="3">
        <f t="shared" si="0"/>
        <v>-4000.98385653912</v>
      </c>
      <c r="J37" s="3">
        <f t="shared" si="1"/>
        <v>4000.98385653912</v>
      </c>
      <c r="O37" s="3">
        <f t="shared" si="2"/>
        <v>0.445335072593861</v>
      </c>
      <c r="P37">
        <f t="shared" si="3"/>
        <v>0.361280650801374</v>
      </c>
      <c r="Q37">
        <f t="shared" si="4"/>
        <v>0.671961187212281</v>
      </c>
      <c r="R37">
        <f t="shared" si="5"/>
        <v>0.537651069253262</v>
      </c>
      <c r="S37" s="3">
        <f t="shared" si="6"/>
        <v>0.982986141847123</v>
      </c>
      <c r="T37" s="3">
        <f t="shared" si="7"/>
        <v>6417.02379981372</v>
      </c>
      <c r="U37" s="3">
        <f t="shared" si="8"/>
        <v>-2416.0399432746</v>
      </c>
      <c r="W37" s="3">
        <f t="shared" si="9"/>
        <v>21462.2133251198</v>
      </c>
      <c r="Y37" s="3">
        <f t="shared" si="10"/>
        <v>25892.3952273742</v>
      </c>
      <c r="Z37" s="13">
        <v>4553.85</v>
      </c>
      <c r="AA37" s="3">
        <f t="shared" si="11"/>
        <v>51908.458552494</v>
      </c>
    </row>
    <row r="38" spans="1:27">
      <c r="A38" s="5">
        <v>7</v>
      </c>
      <c r="B38" s="5">
        <v>2</v>
      </c>
      <c r="C38" s="7">
        <v>0</v>
      </c>
      <c r="D38" s="7">
        <v>4.50919148936319</v>
      </c>
      <c r="E38" s="7">
        <v>4.33065723471139</v>
      </c>
      <c r="F38" s="7">
        <v>4.63823959067475</v>
      </c>
      <c r="G38" s="7">
        <v>3.28735377271475</v>
      </c>
      <c r="I38" s="3">
        <f t="shared" si="0"/>
        <v>-14232.5923309201</v>
      </c>
      <c r="J38" s="3">
        <f t="shared" si="1"/>
        <v>14232.5923309201</v>
      </c>
      <c r="O38" s="3">
        <f t="shared" si="2"/>
        <v>1.58417848363222</v>
      </c>
      <c r="P38">
        <f t="shared" si="3"/>
        <v>0.113750336011714</v>
      </c>
      <c r="Q38">
        <f t="shared" si="4"/>
        <v>0.943423445894829</v>
      </c>
      <c r="R38">
        <f t="shared" si="5"/>
        <v>0.120571877354418</v>
      </c>
      <c r="S38" s="3">
        <f t="shared" si="6"/>
        <v>1.70475036098663</v>
      </c>
      <c r="T38" s="3">
        <f t="shared" si="7"/>
        <v>11128.7669006565</v>
      </c>
      <c r="U38" s="3">
        <f t="shared" si="8"/>
        <v>3103.8254302636</v>
      </c>
      <c r="W38" s="3">
        <f t="shared" si="9"/>
        <v>31693.8217995007</v>
      </c>
      <c r="Y38" s="3">
        <f t="shared" si="10"/>
        <v>20372.529853836</v>
      </c>
      <c r="Z38" s="13">
        <v>13085.7</v>
      </c>
      <c r="AA38" s="3">
        <f t="shared" si="11"/>
        <v>65152.0516533367</v>
      </c>
    </row>
    <row r="39" spans="1:27">
      <c r="A39" s="5">
        <v>8</v>
      </c>
      <c r="B39" s="5">
        <v>2</v>
      </c>
      <c r="C39" s="7">
        <v>8796.41686933555</v>
      </c>
      <c r="D39" s="7">
        <v>4.49058512038178</v>
      </c>
      <c r="E39" s="7">
        <v>4.02966780267532</v>
      </c>
      <c r="F39" s="7">
        <v>4.55850181154717</v>
      </c>
      <c r="G39" s="7">
        <v>3.28397928423848</v>
      </c>
      <c r="I39" s="3">
        <f t="shared" si="0"/>
        <v>-10867.5002625383</v>
      </c>
      <c r="J39" s="3">
        <f t="shared" si="1"/>
        <v>19663.9171318738</v>
      </c>
      <c r="O39" s="3">
        <f t="shared" si="2"/>
        <v>2.18871964431708</v>
      </c>
      <c r="P39">
        <f t="shared" si="3"/>
        <v>0.0363636593003019</v>
      </c>
      <c r="Q39">
        <f t="shared" si="4"/>
        <v>0.985691388359543</v>
      </c>
      <c r="R39">
        <f t="shared" si="5"/>
        <v>0.0368915258160273</v>
      </c>
      <c r="S39" s="3">
        <f t="shared" si="6"/>
        <v>2.22561117013311</v>
      </c>
      <c r="T39" s="3">
        <f t="shared" si="7"/>
        <v>14528.9940924687</v>
      </c>
      <c r="U39" s="3">
        <f t="shared" si="8"/>
        <v>5134.92303940513</v>
      </c>
      <c r="W39" s="3">
        <f t="shared" si="9"/>
        <v>28328.7297311189</v>
      </c>
      <c r="Y39" s="3">
        <f t="shared" si="10"/>
        <v>18341.4322446945</v>
      </c>
      <c r="Z39" s="13">
        <v>19231.17</v>
      </c>
      <c r="AA39" s="3">
        <f t="shared" si="11"/>
        <v>65901.3319758134</v>
      </c>
    </row>
    <row r="40" spans="1:27">
      <c r="A40" s="5">
        <v>9</v>
      </c>
      <c r="B40" s="5">
        <v>2</v>
      </c>
      <c r="C40" s="7">
        <v>30061.558618979</v>
      </c>
      <c r="D40" s="7">
        <v>4.86696822049458</v>
      </c>
      <c r="E40" s="7">
        <v>4.32083147344525</v>
      </c>
      <c r="F40" s="7">
        <v>5.19667073919697</v>
      </c>
      <c r="G40" s="7">
        <v>3.75981887737483</v>
      </c>
      <c r="I40" s="3">
        <f t="shared" si="0"/>
        <v>15072.5189097951</v>
      </c>
      <c r="J40" s="3">
        <f t="shared" si="1"/>
        <v>14989.0397091838</v>
      </c>
      <c r="O40" s="3">
        <f t="shared" si="2"/>
        <v>1.66837591111295</v>
      </c>
      <c r="P40">
        <f t="shared" si="3"/>
        <v>0.0991940125773879</v>
      </c>
      <c r="Q40">
        <f t="shared" si="4"/>
        <v>0.952379436434638</v>
      </c>
      <c r="R40">
        <f t="shared" si="5"/>
        <v>0.104153878992531</v>
      </c>
      <c r="S40" s="3">
        <f t="shared" si="6"/>
        <v>1.77252979010548</v>
      </c>
      <c r="T40" s="3">
        <f t="shared" si="7"/>
        <v>11571.2372380064</v>
      </c>
      <c r="U40" s="3">
        <f t="shared" si="8"/>
        <v>3417.80247117743</v>
      </c>
      <c r="W40" s="3">
        <f t="shared" si="9"/>
        <v>2388.7105587855</v>
      </c>
      <c r="Y40" s="3">
        <f t="shared" si="10"/>
        <v>20058.5528129222</v>
      </c>
      <c r="Z40" s="13">
        <v>67810.66</v>
      </c>
      <c r="AA40" s="3">
        <f t="shared" si="11"/>
        <v>90257.9233717077</v>
      </c>
    </row>
    <row r="41" spans="1:27">
      <c r="A41" s="5">
        <v>10</v>
      </c>
      <c r="B41" s="5">
        <v>2</v>
      </c>
      <c r="C41" s="7">
        <v>2823.22658202646</v>
      </c>
      <c r="D41" s="7">
        <v>4.70804770245992</v>
      </c>
      <c r="E41" s="7">
        <v>4.81732733475968</v>
      </c>
      <c r="F41" s="7">
        <v>5.09204306602214</v>
      </c>
      <c r="G41" s="7">
        <v>3.69679308508174</v>
      </c>
      <c r="I41" s="3">
        <f t="shared" si="0"/>
        <v>-5847.5438854124</v>
      </c>
      <c r="J41" s="3">
        <f t="shared" si="1"/>
        <v>8670.77046743886</v>
      </c>
      <c r="O41" s="3">
        <f t="shared" si="2"/>
        <v>0.965112165911545</v>
      </c>
      <c r="P41">
        <f t="shared" si="3"/>
        <v>0.250409104748658</v>
      </c>
      <c r="Q41">
        <f t="shared" si="4"/>
        <v>0.83275568299436</v>
      </c>
      <c r="R41">
        <f t="shared" si="5"/>
        <v>0.300699364606262</v>
      </c>
      <c r="S41" s="3">
        <f t="shared" si="6"/>
        <v>1.26581153051781</v>
      </c>
      <c r="T41" s="3">
        <f t="shared" si="7"/>
        <v>8263.33390839875</v>
      </c>
      <c r="U41" s="3">
        <f t="shared" si="8"/>
        <v>407.436559040114</v>
      </c>
      <c r="W41" s="3">
        <f t="shared" si="9"/>
        <v>23308.7733539931</v>
      </c>
      <c r="Y41" s="3">
        <f t="shared" si="10"/>
        <v>23068.9187250595</v>
      </c>
      <c r="Z41" s="13">
        <v>117070.67</v>
      </c>
      <c r="AA41" s="3">
        <f t="shared" si="11"/>
        <v>163448.362079053</v>
      </c>
    </row>
    <row r="42" spans="1:27">
      <c r="A42" s="5">
        <v>11</v>
      </c>
      <c r="B42" s="5">
        <v>2</v>
      </c>
      <c r="C42" s="7">
        <v>0</v>
      </c>
      <c r="D42" s="7">
        <v>4.77946869696097</v>
      </c>
      <c r="E42" s="7">
        <v>4.69661845923222</v>
      </c>
      <c r="F42" s="7">
        <v>5.03190755541894</v>
      </c>
      <c r="G42" s="7">
        <v>3.30578115125498</v>
      </c>
      <c r="I42" s="3">
        <f t="shared" si="0"/>
        <v>1509.36503207097</v>
      </c>
      <c r="J42" s="3">
        <f t="shared" si="1"/>
        <v>-1509.36503207097</v>
      </c>
      <c r="O42" s="3">
        <f t="shared" si="2"/>
        <v>-0.168001974071797</v>
      </c>
      <c r="P42">
        <f t="shared" si="3"/>
        <v>0.393351814667848</v>
      </c>
      <c r="Q42">
        <f t="shared" si="4"/>
        <v>0.433290863034563</v>
      </c>
      <c r="R42">
        <f t="shared" si="5"/>
        <v>0.907823931280247</v>
      </c>
      <c r="S42" s="3">
        <f t="shared" si="6"/>
        <v>0.73982195720845</v>
      </c>
      <c r="T42" s="3">
        <f t="shared" si="7"/>
        <v>4829.62567316613</v>
      </c>
      <c r="U42" s="3">
        <f t="shared" si="8"/>
        <v>-6338.9907052371</v>
      </c>
      <c r="W42" s="3">
        <f t="shared" si="9"/>
        <v>15951.8644365097</v>
      </c>
      <c r="Y42" s="3">
        <f t="shared" si="10"/>
        <v>29815.3459893367</v>
      </c>
      <c r="Z42" s="13">
        <v>60334.04</v>
      </c>
      <c r="AA42" s="3">
        <f t="shared" si="11"/>
        <v>106101.250425846</v>
      </c>
    </row>
    <row r="43" spans="1:27">
      <c r="A43" s="5">
        <v>12</v>
      </c>
      <c r="B43" s="5">
        <v>2</v>
      </c>
      <c r="C43" s="7">
        <v>0</v>
      </c>
      <c r="D43" s="7">
        <v>4.57449468187138</v>
      </c>
      <c r="E43" s="7">
        <v>4.2427649777521</v>
      </c>
      <c r="F43" s="7">
        <v>4.76712297723766</v>
      </c>
      <c r="G43" s="7">
        <v>3.20655604409903</v>
      </c>
      <c r="I43" s="3">
        <f t="shared" si="0"/>
        <v>-9100.79132770882</v>
      </c>
      <c r="J43" s="3">
        <f t="shared" si="1"/>
        <v>9100.79132770882</v>
      </c>
      <c r="O43" s="3">
        <f t="shared" si="2"/>
        <v>1.0129762358233</v>
      </c>
      <c r="P43">
        <f t="shared" si="3"/>
        <v>0.238831030992525</v>
      </c>
      <c r="Q43">
        <f t="shared" si="4"/>
        <v>0.844464243980965</v>
      </c>
      <c r="R43">
        <f t="shared" si="5"/>
        <v>0.282819589692312</v>
      </c>
      <c r="S43" s="3">
        <f t="shared" si="6"/>
        <v>1.29579582551561</v>
      </c>
      <c r="T43" s="3">
        <f t="shared" si="7"/>
        <v>8459.07413954788</v>
      </c>
      <c r="U43" s="3">
        <f t="shared" si="8"/>
        <v>641.717188160932</v>
      </c>
      <c r="W43" s="3">
        <f t="shared" si="9"/>
        <v>26562.0207962895</v>
      </c>
      <c r="Y43" s="3">
        <f t="shared" si="10"/>
        <v>22834.6380959387</v>
      </c>
      <c r="Z43" s="13">
        <v>19282.12</v>
      </c>
      <c r="AA43" s="3">
        <f t="shared" si="11"/>
        <v>68678.7788922281</v>
      </c>
    </row>
    <row r="44" spans="1:27">
      <c r="A44" s="5">
        <v>13</v>
      </c>
      <c r="B44" s="5">
        <v>2</v>
      </c>
      <c r="C44" s="7">
        <v>0</v>
      </c>
      <c r="D44" s="7">
        <v>4.65915961834229</v>
      </c>
      <c r="E44" s="7">
        <v>3.9429500700771</v>
      </c>
      <c r="F44" s="7">
        <v>5.02994860188376</v>
      </c>
      <c r="G44" s="7">
        <v>3.00817418400643</v>
      </c>
      <c r="I44" s="3">
        <f t="shared" si="0"/>
        <v>-2000.50083637032</v>
      </c>
      <c r="J44" s="3">
        <f t="shared" si="1"/>
        <v>2000.50083637032</v>
      </c>
      <c r="O44" s="3">
        <f t="shared" si="2"/>
        <v>0.222668527825474</v>
      </c>
      <c r="P44">
        <f t="shared" si="3"/>
        <v>0.389173830613998</v>
      </c>
      <c r="Q44">
        <f t="shared" si="4"/>
        <v>0.588103251215343</v>
      </c>
      <c r="R44">
        <f t="shared" si="5"/>
        <v>0.661744055673476</v>
      </c>
      <c r="S44" s="3">
        <f t="shared" si="6"/>
        <v>0.88441258349895</v>
      </c>
      <c r="T44" s="3">
        <f t="shared" si="7"/>
        <v>5773.52655908565</v>
      </c>
      <c r="U44" s="3">
        <f t="shared" si="8"/>
        <v>-3773.02572271534</v>
      </c>
      <c r="W44" s="3">
        <f t="shared" si="9"/>
        <v>19461.730304951</v>
      </c>
      <c r="Y44" s="3">
        <f t="shared" si="10"/>
        <v>27249.3810068149</v>
      </c>
      <c r="Z44" s="13">
        <v>19310.92</v>
      </c>
      <c r="AA44" s="3">
        <f t="shared" si="11"/>
        <v>66022.0313117659</v>
      </c>
    </row>
    <row r="45" spans="1:27">
      <c r="A45" s="5">
        <v>14</v>
      </c>
      <c r="B45" s="5">
        <v>2</v>
      </c>
      <c r="C45" s="7">
        <v>0</v>
      </c>
      <c r="D45" s="7">
        <v>4.56283863931098</v>
      </c>
      <c r="E45" s="7">
        <v>4.45801806529185</v>
      </c>
      <c r="F45" s="7">
        <v>4.72561764933191</v>
      </c>
      <c r="G45" s="7">
        <v>2.37839790094814</v>
      </c>
      <c r="I45" s="3">
        <f t="shared" si="0"/>
        <v>-17094.030077637</v>
      </c>
      <c r="J45" s="3">
        <f t="shared" si="1"/>
        <v>17094.030077637</v>
      </c>
      <c r="O45" s="3">
        <f t="shared" si="2"/>
        <v>1.90267479162764</v>
      </c>
      <c r="P45">
        <f t="shared" si="3"/>
        <v>0.0652829607615048</v>
      </c>
      <c r="Q45">
        <f t="shared" si="4"/>
        <v>0.971458503385487</v>
      </c>
      <c r="R45">
        <f t="shared" si="5"/>
        <v>0.0672009772254777</v>
      </c>
      <c r="S45" s="3">
        <f t="shared" si="6"/>
        <v>1.96987576885312</v>
      </c>
      <c r="T45" s="3">
        <f t="shared" si="7"/>
        <v>12859.5299091945</v>
      </c>
      <c r="U45" s="3">
        <f t="shared" si="8"/>
        <v>4234.50016844249</v>
      </c>
      <c r="W45" s="3">
        <f t="shared" si="9"/>
        <v>34555.2595462177</v>
      </c>
      <c r="Y45" s="3">
        <f t="shared" si="10"/>
        <v>19241.8551156571</v>
      </c>
      <c r="Z45" s="13">
        <v>21764.18</v>
      </c>
      <c r="AA45" s="3">
        <f t="shared" si="11"/>
        <v>75561.2946618748</v>
      </c>
    </row>
    <row r="46" spans="1:27">
      <c r="A46" s="5">
        <v>15</v>
      </c>
      <c r="B46" s="5">
        <v>2</v>
      </c>
      <c r="C46" s="7">
        <v>0</v>
      </c>
      <c r="D46" s="7">
        <v>4.62664040442035</v>
      </c>
      <c r="E46" s="7">
        <v>4.88471042191098</v>
      </c>
      <c r="F46" s="7">
        <v>4.84912827135719</v>
      </c>
      <c r="G46" s="7">
        <v>3.23350376034113</v>
      </c>
      <c r="I46" s="3">
        <f t="shared" si="0"/>
        <v>-13576.4824589096</v>
      </c>
      <c r="J46" s="3">
        <f t="shared" si="1"/>
        <v>13576.4824589096</v>
      </c>
      <c r="O46" s="3">
        <f t="shared" si="2"/>
        <v>1.51114926183123</v>
      </c>
      <c r="P46">
        <f t="shared" si="3"/>
        <v>0.127361652877961</v>
      </c>
      <c r="Q46">
        <f t="shared" si="4"/>
        <v>0.934624786941326</v>
      </c>
      <c r="R46">
        <f t="shared" si="5"/>
        <v>0.136270356465473</v>
      </c>
      <c r="S46" s="3">
        <f t="shared" si="6"/>
        <v>1.64741961829671</v>
      </c>
      <c r="T46" s="3">
        <f t="shared" si="7"/>
        <v>10754.5065477984</v>
      </c>
      <c r="U46" s="3">
        <f t="shared" si="8"/>
        <v>2821.97591111113</v>
      </c>
      <c r="W46" s="3">
        <f t="shared" si="9"/>
        <v>31037.7119274902</v>
      </c>
      <c r="Y46" s="3">
        <f t="shared" si="10"/>
        <v>20654.3793729885</v>
      </c>
      <c r="Z46" s="13">
        <v>55042.52</v>
      </c>
      <c r="AA46" s="3">
        <f t="shared" si="11"/>
        <v>106734.611300479</v>
      </c>
    </row>
    <row r="47" spans="1:27">
      <c r="A47" s="5">
        <v>16</v>
      </c>
      <c r="B47" s="5">
        <v>2</v>
      </c>
      <c r="C47" s="7">
        <v>0</v>
      </c>
      <c r="D47" s="7">
        <v>4.53403843476496</v>
      </c>
      <c r="E47" s="7">
        <v>4.50542132758328</v>
      </c>
      <c r="F47" s="7">
        <v>4.75118545876555</v>
      </c>
      <c r="G47" s="7">
        <v>2.52504480703685</v>
      </c>
      <c r="I47" s="3">
        <f t="shared" si="0"/>
        <v>-20126.1593358016</v>
      </c>
      <c r="J47" s="3">
        <f t="shared" si="1"/>
        <v>20126.1593358016</v>
      </c>
      <c r="O47" s="3">
        <f t="shared" si="2"/>
        <v>2.2401701556971</v>
      </c>
      <c r="P47">
        <f t="shared" si="3"/>
        <v>0.032447895341441</v>
      </c>
      <c r="Q47">
        <f t="shared" si="4"/>
        <v>0.98746006081069</v>
      </c>
      <c r="R47">
        <f t="shared" si="5"/>
        <v>0.0328599572065748</v>
      </c>
      <c r="S47" s="3">
        <f t="shared" si="6"/>
        <v>2.27303011290367</v>
      </c>
      <c r="T47" s="3">
        <f t="shared" si="7"/>
        <v>14838.5493052705</v>
      </c>
      <c r="U47" s="3">
        <f t="shared" si="8"/>
        <v>5287.6100305311</v>
      </c>
      <c r="W47" s="3">
        <f t="shared" si="9"/>
        <v>37587.3888043822</v>
      </c>
      <c r="Y47" s="3">
        <f t="shared" si="10"/>
        <v>18188.7452535685</v>
      </c>
      <c r="Z47" s="13">
        <v>31142.77</v>
      </c>
      <c r="AA47" s="3">
        <f t="shared" si="11"/>
        <v>86918.9040579507</v>
      </c>
    </row>
    <row r="48" spans="1:27">
      <c r="A48" s="5">
        <v>17</v>
      </c>
      <c r="B48" s="5">
        <v>2</v>
      </c>
      <c r="C48" s="7">
        <v>0</v>
      </c>
      <c r="D48" s="7">
        <v>4.5752035483164</v>
      </c>
      <c r="E48" s="7">
        <v>4.51003535354974</v>
      </c>
      <c r="F48" s="7">
        <v>4.88866542951925</v>
      </c>
      <c r="G48" s="7">
        <v>3.59824319165362</v>
      </c>
      <c r="I48" s="3">
        <f t="shared" si="0"/>
        <v>-12249.8562799521</v>
      </c>
      <c r="J48" s="3">
        <f t="shared" si="1"/>
        <v>12249.8562799521</v>
      </c>
      <c r="O48" s="3">
        <f t="shared" si="2"/>
        <v>1.36348728995266</v>
      </c>
      <c r="P48">
        <f t="shared" si="3"/>
        <v>0.157475194535011</v>
      </c>
      <c r="Q48">
        <f t="shared" si="4"/>
        <v>0.913635506269016</v>
      </c>
      <c r="R48">
        <f t="shared" si="5"/>
        <v>0.172361071187007</v>
      </c>
      <c r="S48" s="3">
        <f t="shared" si="6"/>
        <v>1.53584836113966</v>
      </c>
      <c r="T48" s="3">
        <f t="shared" si="7"/>
        <v>10026.1591356909</v>
      </c>
      <c r="U48" s="3">
        <f t="shared" si="8"/>
        <v>2223.6971442612</v>
      </c>
      <c r="W48" s="3">
        <f t="shared" si="9"/>
        <v>29711.0857485328</v>
      </c>
      <c r="Y48" s="3">
        <f t="shared" si="10"/>
        <v>21252.6581398384</v>
      </c>
      <c r="Z48" s="13">
        <v>24867.25</v>
      </c>
      <c r="AA48" s="3">
        <f t="shared" si="11"/>
        <v>75830.9938883712</v>
      </c>
    </row>
    <row r="49" spans="1:27">
      <c r="A49" s="5">
        <v>18</v>
      </c>
      <c r="B49" s="5">
        <v>2</v>
      </c>
      <c r="C49" s="7">
        <v>0</v>
      </c>
      <c r="D49" s="7">
        <v>4.60034031676522</v>
      </c>
      <c r="E49" s="7">
        <v>4.22878520098065</v>
      </c>
      <c r="F49" s="7">
        <v>4.75997181995108</v>
      </c>
      <c r="G49" s="7">
        <v>3.25285303097989</v>
      </c>
      <c r="I49" s="3">
        <f t="shared" si="0"/>
        <v>-6003.97894068369</v>
      </c>
      <c r="J49" s="3">
        <f t="shared" si="1"/>
        <v>6003.97894068369</v>
      </c>
      <c r="O49" s="3">
        <f t="shared" si="2"/>
        <v>0.66828122613677</v>
      </c>
      <c r="P49">
        <f t="shared" si="3"/>
        <v>0.319103929386439</v>
      </c>
      <c r="Q49">
        <f t="shared" si="4"/>
        <v>0.748022952551999</v>
      </c>
      <c r="R49">
        <f t="shared" si="5"/>
        <v>0.426596441055405</v>
      </c>
      <c r="S49" s="3">
        <f t="shared" si="6"/>
        <v>1.09487766719218</v>
      </c>
      <c r="T49" s="3">
        <f t="shared" si="7"/>
        <v>7147.46195206219</v>
      </c>
      <c r="U49" s="3">
        <f t="shared" si="8"/>
        <v>-1143.48301137849</v>
      </c>
      <c r="W49" s="3">
        <f t="shared" si="9"/>
        <v>23465.2084092643</v>
      </c>
      <c r="Y49" s="3">
        <f t="shared" si="10"/>
        <v>24619.8382954781</v>
      </c>
      <c r="Z49" s="13">
        <v>16361.88</v>
      </c>
      <c r="AA49" s="3">
        <f t="shared" si="11"/>
        <v>64446.9267047424</v>
      </c>
    </row>
    <row r="50" spans="1:27">
      <c r="A50" s="5">
        <v>19</v>
      </c>
      <c r="B50" s="5">
        <v>2</v>
      </c>
      <c r="C50" s="7">
        <v>0</v>
      </c>
      <c r="D50" s="7">
        <v>4.68230353524278</v>
      </c>
      <c r="E50" s="7">
        <v>4.55236398178668</v>
      </c>
      <c r="F50" s="7">
        <v>4.97392179394886</v>
      </c>
      <c r="G50" s="7">
        <v>3.48925516836926</v>
      </c>
      <c r="I50" s="3">
        <f t="shared" si="0"/>
        <v>-4210.74853495595</v>
      </c>
      <c r="J50" s="3">
        <f t="shared" si="1"/>
        <v>4210.74853495595</v>
      </c>
      <c r="O50" s="3">
        <f t="shared" si="2"/>
        <v>0.468683221859126</v>
      </c>
      <c r="P50">
        <f t="shared" si="3"/>
        <v>0.357446165417957</v>
      </c>
      <c r="Q50">
        <f t="shared" si="4"/>
        <v>0.68035195926604</v>
      </c>
      <c r="R50">
        <f t="shared" si="5"/>
        <v>0.525384193504151</v>
      </c>
      <c r="S50" s="3">
        <f t="shared" si="6"/>
        <v>0.994067415363276</v>
      </c>
      <c r="T50" s="3">
        <f t="shared" si="7"/>
        <v>6489.36337090043</v>
      </c>
      <c r="U50" s="3">
        <f t="shared" si="8"/>
        <v>-2278.61483594448</v>
      </c>
      <c r="W50" s="3">
        <f t="shared" si="9"/>
        <v>21671.9780035366</v>
      </c>
      <c r="Y50" s="3">
        <f t="shared" si="10"/>
        <v>25754.9701200441</v>
      </c>
      <c r="Z50" s="13">
        <v>59101.13</v>
      </c>
      <c r="AA50" s="3">
        <f t="shared" si="11"/>
        <v>106528.078123581</v>
      </c>
    </row>
    <row r="51" spans="1:27">
      <c r="A51" s="5">
        <v>20</v>
      </c>
      <c r="B51" s="5">
        <v>2</v>
      </c>
      <c r="C51" s="7">
        <v>0</v>
      </c>
      <c r="D51" s="7">
        <v>4.54089065283129</v>
      </c>
      <c r="E51" s="7">
        <v>3.7906369619317</v>
      </c>
      <c r="F51" s="7">
        <v>4.63310470791167</v>
      </c>
      <c r="G51" s="7">
        <v>2.29885307640971</v>
      </c>
      <c r="I51" s="3">
        <f t="shared" si="0"/>
        <v>-9444.93535474829</v>
      </c>
      <c r="J51" s="3">
        <f t="shared" si="1"/>
        <v>9444.93535474829</v>
      </c>
      <c r="O51" s="3">
        <f t="shared" si="2"/>
        <v>1.05128166537755</v>
      </c>
      <c r="P51">
        <f t="shared" si="3"/>
        <v>0.229572796618223</v>
      </c>
      <c r="Q51">
        <f t="shared" si="4"/>
        <v>0.853435377362762</v>
      </c>
      <c r="R51">
        <f t="shared" si="5"/>
        <v>0.268998453436084</v>
      </c>
      <c r="S51" s="3">
        <f t="shared" si="6"/>
        <v>1.32028011881364</v>
      </c>
      <c r="T51" s="3">
        <f t="shared" si="7"/>
        <v>8618.90985454567</v>
      </c>
      <c r="U51" s="3">
        <f t="shared" si="8"/>
        <v>826.025500202613</v>
      </c>
      <c r="W51" s="3">
        <f t="shared" si="9"/>
        <v>26906.1648233289</v>
      </c>
      <c r="Y51" s="3">
        <f t="shared" si="10"/>
        <v>22650.329783897</v>
      </c>
      <c r="Z51" s="13">
        <v>19450.41</v>
      </c>
      <c r="AA51" s="3">
        <f t="shared" si="11"/>
        <v>69006.9046072259</v>
      </c>
    </row>
    <row r="52" spans="1:27">
      <c r="A52" s="5">
        <v>21</v>
      </c>
      <c r="B52" s="5">
        <v>2</v>
      </c>
      <c r="C52" s="7">
        <v>0</v>
      </c>
      <c r="D52" s="7">
        <v>4.55650391240878</v>
      </c>
      <c r="E52" s="7">
        <v>3.71449740864981</v>
      </c>
      <c r="F52" s="7">
        <v>4.75210094431571</v>
      </c>
      <c r="G52" s="7">
        <v>1.67209785793572</v>
      </c>
      <c r="I52" s="3">
        <f t="shared" si="0"/>
        <v>-12264.1373858173</v>
      </c>
      <c r="J52" s="3">
        <f t="shared" si="1"/>
        <v>12264.1373858173</v>
      </c>
      <c r="O52" s="3">
        <f t="shared" si="2"/>
        <v>1.36507686830269</v>
      </c>
      <c r="P52">
        <f t="shared" si="3"/>
        <v>0.157134058624134</v>
      </c>
      <c r="Q52">
        <f t="shared" si="4"/>
        <v>0.91388555425244</v>
      </c>
      <c r="R52">
        <f t="shared" si="5"/>
        <v>0.171940630741964</v>
      </c>
      <c r="S52" s="3">
        <f t="shared" si="6"/>
        <v>1.53701749904465</v>
      </c>
      <c r="T52" s="3">
        <f t="shared" si="7"/>
        <v>10033.7913752945</v>
      </c>
      <c r="U52" s="3">
        <f t="shared" si="8"/>
        <v>2230.34601052279</v>
      </c>
      <c r="W52" s="3">
        <f t="shared" si="9"/>
        <v>29725.366854398</v>
      </c>
      <c r="Y52" s="3">
        <f t="shared" si="10"/>
        <v>21246.0092735768</v>
      </c>
      <c r="Z52" s="13">
        <v>12597.94</v>
      </c>
      <c r="AA52" s="3">
        <f t="shared" si="11"/>
        <v>63569.3161279748</v>
      </c>
    </row>
    <row r="53" spans="1:27">
      <c r="A53" s="5">
        <v>22</v>
      </c>
      <c r="B53" s="5">
        <v>2</v>
      </c>
      <c r="C53" s="7">
        <v>0</v>
      </c>
      <c r="D53" s="7">
        <v>4.57908119840593</v>
      </c>
      <c r="E53" s="7">
        <v>4.22891340599469</v>
      </c>
      <c r="F53" s="7">
        <v>4.87982960141161</v>
      </c>
      <c r="G53" s="7">
        <v>3.04532297878666</v>
      </c>
      <c r="I53" s="3">
        <f t="shared" si="0"/>
        <v>-11118.3890147248</v>
      </c>
      <c r="J53" s="3">
        <f t="shared" si="1"/>
        <v>11118.3890147248</v>
      </c>
      <c r="O53" s="3">
        <f t="shared" si="2"/>
        <v>1.23754775238765</v>
      </c>
      <c r="P53">
        <f t="shared" si="3"/>
        <v>0.185499933963887</v>
      </c>
      <c r="Q53">
        <f t="shared" si="4"/>
        <v>0.892058101159171</v>
      </c>
      <c r="R53">
        <f t="shared" si="5"/>
        <v>0.207946022487596</v>
      </c>
      <c r="S53" s="3">
        <f t="shared" si="6"/>
        <v>1.44549377487525</v>
      </c>
      <c r="T53" s="3">
        <f t="shared" si="7"/>
        <v>9436.31609945895</v>
      </c>
      <c r="U53" s="3">
        <f t="shared" si="8"/>
        <v>1682.07291526588</v>
      </c>
      <c r="W53" s="3">
        <f t="shared" si="9"/>
        <v>28579.6184833055</v>
      </c>
      <c r="Y53" s="3">
        <f t="shared" si="10"/>
        <v>21794.2823688337</v>
      </c>
      <c r="Z53" s="13">
        <v>57280.14</v>
      </c>
      <c r="AA53" s="3">
        <f t="shared" si="11"/>
        <v>107654.040852139</v>
      </c>
    </row>
    <row r="54" spans="1:27">
      <c r="A54" s="5">
        <v>23</v>
      </c>
      <c r="B54" s="5">
        <v>2</v>
      </c>
      <c r="C54" s="7">
        <v>0</v>
      </c>
      <c r="D54" s="7">
        <v>4.55815313520586</v>
      </c>
      <c r="E54" s="7">
        <v>4.46127336762379</v>
      </c>
      <c r="F54" s="7">
        <v>4.74643179234225</v>
      </c>
      <c r="G54" s="7">
        <v>3.40329214515825</v>
      </c>
      <c r="I54" s="3">
        <f t="shared" si="0"/>
        <v>-12170.8799182637</v>
      </c>
      <c r="J54" s="3">
        <f t="shared" si="1"/>
        <v>12170.8799182637</v>
      </c>
      <c r="O54" s="3">
        <f t="shared" si="2"/>
        <v>1.3546967161771</v>
      </c>
      <c r="P54">
        <f t="shared" si="3"/>
        <v>0.159367865491467</v>
      </c>
      <c r="Q54">
        <f t="shared" si="4"/>
        <v>0.912242897718535</v>
      </c>
      <c r="R54">
        <f t="shared" si="5"/>
        <v>0.174698938067961</v>
      </c>
      <c r="S54" s="3">
        <f t="shared" si="6"/>
        <v>1.52939565424507</v>
      </c>
      <c r="T54" s="3">
        <f t="shared" si="7"/>
        <v>9984.03527254262</v>
      </c>
      <c r="U54" s="3">
        <f t="shared" si="8"/>
        <v>2186.84464572113</v>
      </c>
      <c r="W54" s="3">
        <f t="shared" si="9"/>
        <v>29632.1093868444</v>
      </c>
      <c r="Y54" s="3">
        <f t="shared" si="10"/>
        <v>21289.5106383785</v>
      </c>
      <c r="Z54" s="13">
        <v>37395.97</v>
      </c>
      <c r="AA54" s="3">
        <f t="shared" si="11"/>
        <v>88317.5900252229</v>
      </c>
    </row>
    <row r="55" spans="1:27">
      <c r="A55" s="5">
        <v>24</v>
      </c>
      <c r="B55" s="5">
        <v>2</v>
      </c>
      <c r="C55" s="7">
        <v>0</v>
      </c>
      <c r="D55" s="7">
        <v>4.53661102777841</v>
      </c>
      <c r="E55" s="7">
        <v>3.80719666071095</v>
      </c>
      <c r="F55" s="7">
        <v>4.66682674400121</v>
      </c>
      <c r="G55" s="7">
        <v>2.04921802267018</v>
      </c>
      <c r="I55" s="3">
        <f t="shared" si="0"/>
        <v>-12007.7841083496</v>
      </c>
      <c r="J55" s="3">
        <f t="shared" si="1"/>
        <v>12007.7841083496</v>
      </c>
      <c r="O55" s="3">
        <f t="shared" si="2"/>
        <v>1.33654311022611</v>
      </c>
      <c r="P55">
        <f t="shared" si="3"/>
        <v>0.163308818936939</v>
      </c>
      <c r="Q55">
        <f t="shared" si="4"/>
        <v>0.909314090232062</v>
      </c>
      <c r="R55">
        <f t="shared" si="5"/>
        <v>0.179595610242069</v>
      </c>
      <c r="S55" s="3">
        <f t="shared" si="6"/>
        <v>1.51613872046818</v>
      </c>
      <c r="T55" s="3">
        <f t="shared" si="7"/>
        <v>9897.49279148692</v>
      </c>
      <c r="U55" s="3">
        <f t="shared" si="8"/>
        <v>2110.29131686263</v>
      </c>
      <c r="W55" s="3">
        <f t="shared" si="9"/>
        <v>29469.0135769302</v>
      </c>
      <c r="Y55" s="3">
        <f t="shared" si="10"/>
        <v>21366.063967237</v>
      </c>
      <c r="Z55" s="13">
        <v>10806.78</v>
      </c>
      <c r="AA55" s="3">
        <f t="shared" si="11"/>
        <v>61641.8575441672</v>
      </c>
    </row>
    <row r="56" spans="1:27">
      <c r="A56" s="5">
        <v>25</v>
      </c>
      <c r="B56" s="5">
        <v>2</v>
      </c>
      <c r="C56" s="7">
        <v>0</v>
      </c>
      <c r="D56" s="7">
        <v>4.55916039662415</v>
      </c>
      <c r="E56" s="7">
        <v>3.97575338903629</v>
      </c>
      <c r="F56" s="7">
        <v>4.68073426468843</v>
      </c>
      <c r="G56" s="7">
        <v>2.60745502321467</v>
      </c>
      <c r="I56" s="3">
        <f t="shared" si="0"/>
        <v>-9101.83355970589</v>
      </c>
      <c r="J56" s="3">
        <f t="shared" si="1"/>
        <v>9101.83355970589</v>
      </c>
      <c r="O56" s="3">
        <f t="shared" si="2"/>
        <v>1.01309224290524</v>
      </c>
      <c r="P56">
        <f t="shared" si="3"/>
        <v>0.238802965422874</v>
      </c>
      <c r="Q56">
        <f t="shared" si="4"/>
        <v>0.844491948444043</v>
      </c>
      <c r="R56">
        <f t="shared" si="5"/>
        <v>0.28277707781923</v>
      </c>
      <c r="S56" s="3">
        <f t="shared" si="6"/>
        <v>1.29586932072447</v>
      </c>
      <c r="T56" s="3">
        <f t="shared" si="7"/>
        <v>8459.55392302023</v>
      </c>
      <c r="U56" s="3">
        <f t="shared" si="8"/>
        <v>642.279636685662</v>
      </c>
      <c r="W56" s="3">
        <f t="shared" si="9"/>
        <v>26563.0630282865</v>
      </c>
      <c r="Y56" s="3">
        <f t="shared" si="10"/>
        <v>22834.0756474139</v>
      </c>
      <c r="Z56" s="13">
        <v>14048.4</v>
      </c>
      <c r="AA56" s="3">
        <f t="shared" si="11"/>
        <v>63445.5386757005</v>
      </c>
    </row>
    <row r="57" spans="1:27">
      <c r="A57" s="5">
        <v>26</v>
      </c>
      <c r="B57" s="5">
        <v>2</v>
      </c>
      <c r="C57" s="7">
        <v>0</v>
      </c>
      <c r="D57" s="7">
        <v>4.55748565037946</v>
      </c>
      <c r="E57" s="7">
        <v>4.17693008445051</v>
      </c>
      <c r="F57" s="7">
        <v>4.82379376797762</v>
      </c>
      <c r="G57" s="7">
        <v>3.48330195235817</v>
      </c>
      <c r="I57" s="3">
        <f t="shared" si="0"/>
        <v>-9229.31755187297</v>
      </c>
      <c r="J57" s="3">
        <f t="shared" si="1"/>
        <v>9229.31755187297</v>
      </c>
      <c r="O57" s="3">
        <f t="shared" si="2"/>
        <v>1.0272820259541</v>
      </c>
      <c r="P57">
        <f t="shared" si="3"/>
        <v>0.235370899420964</v>
      </c>
      <c r="Q57">
        <f t="shared" si="4"/>
        <v>0.847856158277369</v>
      </c>
      <c r="R57">
        <f t="shared" si="5"/>
        <v>0.277607111917637</v>
      </c>
      <c r="S57" s="3">
        <f t="shared" si="6"/>
        <v>1.30488913787173</v>
      </c>
      <c r="T57" s="3">
        <f t="shared" si="7"/>
        <v>8518.43611763104</v>
      </c>
      <c r="U57" s="3">
        <f t="shared" si="8"/>
        <v>710.881434241921</v>
      </c>
      <c r="W57" s="3">
        <f t="shared" si="9"/>
        <v>26690.5470204536</v>
      </c>
      <c r="Y57" s="3">
        <f t="shared" si="10"/>
        <v>22765.4738498577</v>
      </c>
      <c r="Z57" s="13">
        <v>25281.92</v>
      </c>
      <c r="AA57" s="3">
        <f t="shared" si="11"/>
        <v>74737.9408703113</v>
      </c>
    </row>
    <row r="58" spans="1:27">
      <c r="A58" s="5">
        <v>27</v>
      </c>
      <c r="B58" s="5">
        <v>2</v>
      </c>
      <c r="C58" s="7">
        <v>0</v>
      </c>
      <c r="D58" s="7">
        <v>4.50951770357749</v>
      </c>
      <c r="E58" s="7">
        <v>3.71866773531621</v>
      </c>
      <c r="F58" s="7">
        <v>4.51844234118894</v>
      </c>
      <c r="G58" s="7">
        <v>2.83884909073726</v>
      </c>
      <c r="I58" s="3">
        <f t="shared" si="0"/>
        <v>-6772.07511831104</v>
      </c>
      <c r="J58" s="3">
        <f t="shared" si="1"/>
        <v>6772.07511831104</v>
      </c>
      <c r="O58" s="3">
        <f t="shared" si="2"/>
        <v>0.753775239431447</v>
      </c>
      <c r="P58">
        <f t="shared" si="3"/>
        <v>0.300283848798313</v>
      </c>
      <c r="Q58">
        <f t="shared" si="4"/>
        <v>0.774507902876594</v>
      </c>
      <c r="R58">
        <f t="shared" si="5"/>
        <v>0.387709212111369</v>
      </c>
      <c r="S58" s="3">
        <f t="shared" si="6"/>
        <v>1.14148445154282</v>
      </c>
      <c r="T58" s="3">
        <f t="shared" si="7"/>
        <v>7451.7153201197</v>
      </c>
      <c r="U58" s="3">
        <f t="shared" si="8"/>
        <v>-679.640201808656</v>
      </c>
      <c r="W58" s="3">
        <f t="shared" si="9"/>
        <v>24233.3045868917</v>
      </c>
      <c r="Y58" s="3">
        <f t="shared" si="10"/>
        <v>24155.9954859082</v>
      </c>
      <c r="Z58" s="13">
        <v>18372.77</v>
      </c>
      <c r="AA58" s="3">
        <f t="shared" si="11"/>
        <v>66762.0700727999</v>
      </c>
    </row>
    <row r="59" spans="1:27">
      <c r="A59" s="5">
        <v>28</v>
      </c>
      <c r="B59" s="5">
        <v>2</v>
      </c>
      <c r="C59" s="7">
        <v>0</v>
      </c>
      <c r="D59" s="7">
        <v>4.52930624520062</v>
      </c>
      <c r="E59" s="7">
        <v>3.03462845662532</v>
      </c>
      <c r="F59" s="7">
        <v>4.69003172608256</v>
      </c>
      <c r="G59" s="7">
        <v>1.17609125905568</v>
      </c>
      <c r="I59" s="3">
        <f t="shared" si="0"/>
        <v>-7774.48063582625</v>
      </c>
      <c r="J59" s="3">
        <f t="shared" si="1"/>
        <v>7774.48063582625</v>
      </c>
      <c r="O59" s="3">
        <f t="shared" si="2"/>
        <v>0.865349379672359</v>
      </c>
      <c r="P59">
        <f t="shared" si="3"/>
        <v>0.274349261402183</v>
      </c>
      <c r="Q59">
        <f t="shared" si="4"/>
        <v>0.806576472150829</v>
      </c>
      <c r="R59">
        <f t="shared" si="5"/>
        <v>0.340140421739056</v>
      </c>
      <c r="S59" s="3">
        <f t="shared" si="6"/>
        <v>1.20548980141141</v>
      </c>
      <c r="T59" s="3">
        <f t="shared" si="7"/>
        <v>7869.54812155718</v>
      </c>
      <c r="U59" s="3">
        <f t="shared" si="8"/>
        <v>-95.0674857309295</v>
      </c>
      <c r="W59" s="3">
        <f t="shared" si="9"/>
        <v>25235.7101044069</v>
      </c>
      <c r="Y59" s="3">
        <f t="shared" si="10"/>
        <v>23571.4227698305</v>
      </c>
      <c r="Z59" s="13">
        <v>13474.65</v>
      </c>
      <c r="AA59" s="3">
        <f t="shared" si="11"/>
        <v>62281.7828742374</v>
      </c>
    </row>
    <row r="60" spans="1:27">
      <c r="A60" s="5">
        <v>29</v>
      </c>
      <c r="B60" s="5">
        <v>2</v>
      </c>
      <c r="C60" s="7">
        <v>762.263217698188</v>
      </c>
      <c r="D60" s="7">
        <v>4.53565420862367</v>
      </c>
      <c r="E60" s="7">
        <v>3.38255732190879</v>
      </c>
      <c r="F60" s="7">
        <v>4.73413548300671</v>
      </c>
      <c r="G60" s="7">
        <v>1.78532983501077</v>
      </c>
      <c r="I60" s="3">
        <f t="shared" si="0"/>
        <v>-9014.05496047691</v>
      </c>
      <c r="J60" s="3">
        <f t="shared" si="1"/>
        <v>9776.3181781751</v>
      </c>
      <c r="O60" s="3">
        <f t="shared" si="2"/>
        <v>1.08816669141582</v>
      </c>
      <c r="P60">
        <f t="shared" si="3"/>
        <v>0.220690964365317</v>
      </c>
      <c r="Q60">
        <f t="shared" si="4"/>
        <v>0.861739236858706</v>
      </c>
      <c r="R60">
        <f t="shared" si="5"/>
        <v>0.256099472933135</v>
      </c>
      <c r="S60" s="3">
        <f t="shared" si="6"/>
        <v>1.34426616434896</v>
      </c>
      <c r="T60" s="3">
        <f t="shared" si="7"/>
        <v>8775.49296239533</v>
      </c>
      <c r="U60" s="3">
        <f t="shared" si="8"/>
        <v>1000.82521577977</v>
      </c>
      <c r="W60" s="3">
        <f t="shared" si="9"/>
        <v>26475.2844290576</v>
      </c>
      <c r="Y60" s="3">
        <f t="shared" si="10"/>
        <v>22475.5300683198</v>
      </c>
      <c r="Z60" s="13">
        <v>17060.28</v>
      </c>
      <c r="AA60" s="3">
        <f t="shared" si="11"/>
        <v>66011.0944973774</v>
      </c>
    </row>
    <row r="61" spans="1:27">
      <c r="A61" s="5">
        <v>30</v>
      </c>
      <c r="B61" s="5">
        <v>2</v>
      </c>
      <c r="C61" s="7">
        <v>0</v>
      </c>
      <c r="D61" s="7">
        <v>4.53987533548907</v>
      </c>
      <c r="E61" s="7">
        <v>3.93540648975235</v>
      </c>
      <c r="F61" s="7">
        <v>4.7346398389877</v>
      </c>
      <c r="G61" s="7">
        <v>2.34242268082221</v>
      </c>
      <c r="I61" s="3">
        <f t="shared" si="0"/>
        <v>-12787.4564892334</v>
      </c>
      <c r="J61" s="3">
        <f t="shared" si="1"/>
        <v>12787.4564892334</v>
      </c>
      <c r="O61" s="3">
        <f t="shared" si="2"/>
        <v>1.42332562892407</v>
      </c>
      <c r="P61">
        <f t="shared" si="3"/>
        <v>0.144877538397612</v>
      </c>
      <c r="Q61">
        <f t="shared" si="4"/>
        <v>0.922679109625592</v>
      </c>
      <c r="R61">
        <f t="shared" si="5"/>
        <v>0.1570183359374</v>
      </c>
      <c r="S61" s="3">
        <f t="shared" si="6"/>
        <v>1.58034396486147</v>
      </c>
      <c r="T61" s="3">
        <f t="shared" si="7"/>
        <v>10316.6305227375</v>
      </c>
      <c r="U61" s="3">
        <f t="shared" si="8"/>
        <v>2470.82596649586</v>
      </c>
      <c r="W61" s="3">
        <f t="shared" si="9"/>
        <v>30248.685957814</v>
      </c>
      <c r="Y61" s="3">
        <f t="shared" si="10"/>
        <v>21005.5293176037</v>
      </c>
      <c r="Z61" s="13">
        <v>10281.3</v>
      </c>
      <c r="AA61" s="3">
        <f t="shared" si="11"/>
        <v>61535.5152754178</v>
      </c>
    </row>
    <row r="62" spans="1:27">
      <c r="A62" s="5">
        <v>1</v>
      </c>
      <c r="B62" s="5">
        <v>3</v>
      </c>
      <c r="C62" s="7">
        <v>0</v>
      </c>
      <c r="D62" s="7">
        <v>4.87853041236973</v>
      </c>
      <c r="E62" s="7">
        <v>4.43237593753984</v>
      </c>
      <c r="F62" s="7">
        <v>5.21719168415485</v>
      </c>
      <c r="G62" s="7">
        <v>4.30241751915062</v>
      </c>
      <c r="I62" s="3">
        <f t="shared" si="0"/>
        <v>17461.2294685806</v>
      </c>
      <c r="J62" s="3">
        <f t="shared" si="1"/>
        <v>-17461.2294685806</v>
      </c>
      <c r="O62" s="3">
        <f t="shared" si="2"/>
        <v>-1.94354643052592</v>
      </c>
      <c r="P62">
        <f t="shared" si="3"/>
        <v>0.0603481553959751</v>
      </c>
      <c r="Q62">
        <f t="shared" si="4"/>
        <v>0.0259750855687699</v>
      </c>
      <c r="R62">
        <f t="shared" si="5"/>
        <v>2.3233092047455</v>
      </c>
      <c r="S62" s="3">
        <f t="shared" si="6"/>
        <v>0.379762774219585</v>
      </c>
      <c r="T62" s="3">
        <f t="shared" si="7"/>
        <v>2479.12626303267</v>
      </c>
      <c r="U62" s="3">
        <f t="shared" si="8"/>
        <v>-19940.3557316133</v>
      </c>
      <c r="W62" s="3">
        <f t="shared" si="9"/>
        <v>0</v>
      </c>
      <c r="Y62" s="3">
        <f t="shared" si="10"/>
        <v>43416.7110157129</v>
      </c>
      <c r="Z62" s="13">
        <v>79767.62</v>
      </c>
      <c r="AA62" s="3">
        <f t="shared" si="11"/>
        <v>123184.331015713</v>
      </c>
    </row>
    <row r="63" spans="1:27">
      <c r="A63" s="5">
        <v>2</v>
      </c>
      <c r="B63" s="5">
        <v>3</v>
      </c>
      <c r="C63" s="7">
        <v>0</v>
      </c>
      <c r="D63" s="7">
        <v>4.67814036927409</v>
      </c>
      <c r="E63" s="7">
        <v>4.16737641841358</v>
      </c>
      <c r="F63" s="7">
        <v>5.00695354755301</v>
      </c>
      <c r="G63" s="7">
        <v>3.29336255471145</v>
      </c>
      <c r="I63" s="3">
        <f t="shared" si="0"/>
        <v>-1143.50620880478</v>
      </c>
      <c r="J63" s="3">
        <f t="shared" si="1"/>
        <v>1143.50620880478</v>
      </c>
      <c r="O63" s="3">
        <f t="shared" si="2"/>
        <v>0.127279548923276</v>
      </c>
      <c r="P63">
        <f t="shared" si="3"/>
        <v>0.395723883431278</v>
      </c>
      <c r="Q63">
        <f t="shared" si="4"/>
        <v>0.550640426877304</v>
      </c>
      <c r="R63">
        <f t="shared" si="5"/>
        <v>0.718661151843569</v>
      </c>
      <c r="S63" s="3">
        <f t="shared" si="6"/>
        <v>0.845940700766845</v>
      </c>
      <c r="T63" s="3">
        <f t="shared" si="7"/>
        <v>5522.37857580721</v>
      </c>
      <c r="U63" s="3">
        <f t="shared" si="8"/>
        <v>-4378.87236700243</v>
      </c>
      <c r="W63" s="3">
        <f t="shared" si="9"/>
        <v>18604.7356773854</v>
      </c>
      <c r="Y63" s="3">
        <f t="shared" si="10"/>
        <v>27855.227651102</v>
      </c>
      <c r="Z63" s="13">
        <v>24813.79</v>
      </c>
      <c r="AA63" s="3">
        <f t="shared" si="11"/>
        <v>71273.7533284875</v>
      </c>
    </row>
    <row r="64" spans="1:27">
      <c r="A64" s="5">
        <v>3</v>
      </c>
      <c r="B64" s="5">
        <v>3</v>
      </c>
      <c r="C64" s="7">
        <v>0</v>
      </c>
      <c r="D64" s="7">
        <v>4.57154230092764</v>
      </c>
      <c r="E64" s="7">
        <v>4.46508528755743</v>
      </c>
      <c r="F64" s="7">
        <v>4.68631445043919</v>
      </c>
      <c r="G64" s="7">
        <v>2.71180722904119</v>
      </c>
      <c r="I64" s="3">
        <f t="shared" si="0"/>
        <v>-13851.8959160409</v>
      </c>
      <c r="J64" s="3">
        <f t="shared" si="1"/>
        <v>13851.8959160409</v>
      </c>
      <c r="O64" s="3">
        <f t="shared" si="2"/>
        <v>1.54180453971356</v>
      </c>
      <c r="P64">
        <f t="shared" si="3"/>
        <v>0.121539112728372</v>
      </c>
      <c r="Q64">
        <f t="shared" si="4"/>
        <v>0.938439450711994</v>
      </c>
      <c r="R64">
        <f t="shared" si="5"/>
        <v>0.129511938821583</v>
      </c>
      <c r="S64" s="3">
        <f t="shared" si="6"/>
        <v>1.67131647853515</v>
      </c>
      <c r="T64" s="3">
        <f t="shared" si="7"/>
        <v>10910.5074458403</v>
      </c>
      <c r="U64" s="3">
        <f t="shared" si="8"/>
        <v>2941.38847020059</v>
      </c>
      <c r="W64" s="3">
        <f t="shared" si="9"/>
        <v>31313.1253846216</v>
      </c>
      <c r="Y64" s="3">
        <f t="shared" si="10"/>
        <v>20534.966813899</v>
      </c>
      <c r="Z64" s="13">
        <v>20178.77</v>
      </c>
      <c r="AA64" s="3">
        <f t="shared" si="11"/>
        <v>72026.8621985206</v>
      </c>
    </row>
    <row r="65" spans="1:27">
      <c r="A65" s="5">
        <v>4</v>
      </c>
      <c r="B65" s="5">
        <v>3</v>
      </c>
      <c r="C65" s="7">
        <v>0</v>
      </c>
      <c r="D65" s="7">
        <v>4.54148813238662</v>
      </c>
      <c r="E65" s="7">
        <v>4.08543329741699</v>
      </c>
      <c r="F65" s="7">
        <v>4.7035321083282</v>
      </c>
      <c r="G65" s="7">
        <v>2.74350976472843</v>
      </c>
      <c r="I65" s="3">
        <f t="shared" si="0"/>
        <v>-11879.1812097153</v>
      </c>
      <c r="J65" s="3">
        <f t="shared" si="1"/>
        <v>11879.1812097153</v>
      </c>
      <c r="O65" s="3">
        <f t="shared" si="2"/>
        <v>1.32222878573678</v>
      </c>
      <c r="P65">
        <f t="shared" si="3"/>
        <v>0.166446221767857</v>
      </c>
      <c r="Q65">
        <f t="shared" si="4"/>
        <v>0.906954010823196</v>
      </c>
      <c r="R65">
        <f t="shared" si="5"/>
        <v>0.183522229111465</v>
      </c>
      <c r="S65" s="3">
        <f t="shared" si="6"/>
        <v>1.50575101484825</v>
      </c>
      <c r="T65" s="3">
        <f t="shared" si="7"/>
        <v>9829.68089531582</v>
      </c>
      <c r="U65" s="3">
        <f t="shared" si="8"/>
        <v>2049.50031439947</v>
      </c>
      <c r="W65" s="3">
        <f t="shared" si="9"/>
        <v>29340.4106782959</v>
      </c>
      <c r="Y65" s="3">
        <f t="shared" si="10"/>
        <v>21426.8549697001</v>
      </c>
      <c r="Z65" s="13">
        <v>24616.9</v>
      </c>
      <c r="AA65" s="3">
        <f t="shared" si="11"/>
        <v>75384.1656479961</v>
      </c>
    </row>
    <row r="66" spans="1:27">
      <c r="A66" s="5">
        <v>5</v>
      </c>
      <c r="B66" s="5">
        <v>3</v>
      </c>
      <c r="C66" s="7">
        <v>0</v>
      </c>
      <c r="D66" s="7">
        <v>4.61650807162569</v>
      </c>
      <c r="E66" s="7">
        <v>4.17222334142775</v>
      </c>
      <c r="F66" s="7">
        <v>4.85770631131015</v>
      </c>
      <c r="G66" s="7">
        <v>2.41995574848976</v>
      </c>
      <c r="I66" s="3">
        <f t="shared" si="0"/>
        <v>-9854.21921606193</v>
      </c>
      <c r="J66" s="3">
        <f t="shared" si="1"/>
        <v>9854.21921606193</v>
      </c>
      <c r="O66" s="3">
        <f t="shared" si="2"/>
        <v>1.09683757478012</v>
      </c>
      <c r="P66">
        <f t="shared" si="3"/>
        <v>0.218610238875803</v>
      </c>
      <c r="Q66">
        <f t="shared" si="4"/>
        <v>0.863643799296603</v>
      </c>
      <c r="R66">
        <f t="shared" si="5"/>
        <v>0.253125465676764</v>
      </c>
      <c r="S66" s="3">
        <f t="shared" si="6"/>
        <v>1.34996304045688</v>
      </c>
      <c r="T66" s="3">
        <f t="shared" si="7"/>
        <v>8812.68269276165</v>
      </c>
      <c r="U66" s="3">
        <f t="shared" si="8"/>
        <v>1041.53652330028</v>
      </c>
      <c r="W66" s="3">
        <f t="shared" si="9"/>
        <v>27315.4486846426</v>
      </c>
      <c r="Y66" s="3">
        <f t="shared" si="10"/>
        <v>22434.8187607993</v>
      </c>
      <c r="Z66" s="13">
        <v>9364.88</v>
      </c>
      <c r="AA66" s="3">
        <f t="shared" si="11"/>
        <v>59115.1474454419</v>
      </c>
    </row>
    <row r="67" spans="1:27">
      <c r="A67" s="5">
        <v>6</v>
      </c>
      <c r="B67" s="5">
        <v>3</v>
      </c>
      <c r="C67" s="7">
        <v>0</v>
      </c>
      <c r="D67" s="7">
        <v>4.60612221609897</v>
      </c>
      <c r="E67" s="7">
        <v>4.19476402411089</v>
      </c>
      <c r="F67" s="7">
        <v>4.76990878991799</v>
      </c>
      <c r="G67" s="7">
        <v>3.37948681371727</v>
      </c>
      <c r="I67" s="3">
        <f t="shared" ref="I67:I91" si="12">$H$2+$H$3*D67+$H$4*E67+$H$5*F67+$H$6*G67</f>
        <v>-4429.47063000385</v>
      </c>
      <c r="J67" s="3">
        <f t="shared" ref="J67:J91" si="13">C67-I67</f>
        <v>4429.47063000385</v>
      </c>
      <c r="O67" s="3">
        <f t="shared" ref="O67:O91" si="14">($N$2*J67)/($H$7^0.5)</f>
        <v>0.493028388840203</v>
      </c>
      <c r="P67">
        <f t="shared" ref="P67:P91" si="15">NORMDIST(O67,0,1,0)</f>
        <v>0.353286113926336</v>
      </c>
      <c r="Q67">
        <f t="shared" ref="Q67:Q91" si="16">NORMDIST(O67,0,1,1)</f>
        <v>0.689003735782784</v>
      </c>
      <c r="R67">
        <f t="shared" ref="R67:R91" si="17">P67/Q67</f>
        <v>0.512749199429179</v>
      </c>
      <c r="S67" s="3">
        <f t="shared" ref="S67:S91" si="18">R67+O67</f>
        <v>1.00577758826938</v>
      </c>
      <c r="T67" s="3">
        <f t="shared" ref="T67:T91" si="19">S67*$M$2</f>
        <v>6565.80845495544</v>
      </c>
      <c r="U67" s="3">
        <f t="shared" ref="U67:U91" si="20">J67-T67</f>
        <v>-2136.33782495159</v>
      </c>
      <c r="W67" s="3">
        <f t="shared" ref="W67:W91" si="21">$V$2-I67</f>
        <v>21890.7000985845</v>
      </c>
      <c r="Y67" s="3">
        <f t="shared" ref="Y67:Y91" si="22">$X$2-U67</f>
        <v>25612.6931090512</v>
      </c>
      <c r="Z67" s="13">
        <v>7879.28</v>
      </c>
      <c r="AA67" s="3">
        <f t="shared" ref="AA67:AA91" si="23">Z67+W67+Y67</f>
        <v>55382.6732076357</v>
      </c>
    </row>
    <row r="68" spans="1:27">
      <c r="A68" s="5">
        <v>7</v>
      </c>
      <c r="B68" s="5">
        <v>3</v>
      </c>
      <c r="C68" s="7">
        <v>0</v>
      </c>
      <c r="D68" s="7">
        <v>4.52369055104828</v>
      </c>
      <c r="E68" s="7">
        <v>4.34812955186921</v>
      </c>
      <c r="F68" s="7">
        <v>4.70586371228392</v>
      </c>
      <c r="G68" s="7">
        <v>3.31196566036837</v>
      </c>
      <c r="I68" s="3">
        <f t="shared" si="12"/>
        <v>-13947.9678501615</v>
      </c>
      <c r="J68" s="3">
        <f t="shared" si="13"/>
        <v>13947.9678501615</v>
      </c>
      <c r="O68" s="3">
        <f t="shared" si="14"/>
        <v>1.55249795995466</v>
      </c>
      <c r="P68">
        <f t="shared" si="15"/>
        <v>0.119544870702693</v>
      </c>
      <c r="Q68">
        <f t="shared" si="16"/>
        <v>0.939728439768011</v>
      </c>
      <c r="R68">
        <f t="shared" si="17"/>
        <v>0.12721214517271</v>
      </c>
      <c r="S68" s="3">
        <f t="shared" si="18"/>
        <v>1.67971010512738</v>
      </c>
      <c r="T68" s="3">
        <f t="shared" si="19"/>
        <v>10965.3018110059</v>
      </c>
      <c r="U68" s="3">
        <f t="shared" si="20"/>
        <v>2982.66603915563</v>
      </c>
      <c r="W68" s="3">
        <f t="shared" si="21"/>
        <v>31409.1973187422</v>
      </c>
      <c r="Y68" s="3">
        <f t="shared" si="22"/>
        <v>20493.689244944</v>
      </c>
      <c r="Z68" s="13">
        <v>10751.05</v>
      </c>
      <c r="AA68" s="3">
        <f t="shared" si="23"/>
        <v>62653.9365636861</v>
      </c>
    </row>
    <row r="69" spans="1:27">
      <c r="A69" s="5">
        <v>8</v>
      </c>
      <c r="B69" s="5">
        <v>3</v>
      </c>
      <c r="C69" s="7">
        <v>0</v>
      </c>
      <c r="D69" s="7">
        <v>4.49296561798407</v>
      </c>
      <c r="E69" s="7">
        <v>3.918764031028</v>
      </c>
      <c r="F69" s="7">
        <v>4.62976626731932</v>
      </c>
      <c r="G69" s="7">
        <v>3.27508089845686</v>
      </c>
      <c r="I69" s="3">
        <f t="shared" si="12"/>
        <v>-10322.4676262586</v>
      </c>
      <c r="J69" s="3">
        <f t="shared" si="13"/>
        <v>10322.4676262586</v>
      </c>
      <c r="O69" s="3">
        <f t="shared" si="14"/>
        <v>1.14895661530213</v>
      </c>
      <c r="P69">
        <f t="shared" si="15"/>
        <v>0.206183406160076</v>
      </c>
      <c r="Q69">
        <f t="shared" si="16"/>
        <v>0.874713064687887</v>
      </c>
      <c r="R69">
        <f t="shared" si="17"/>
        <v>0.235715475718481</v>
      </c>
      <c r="S69" s="3">
        <f t="shared" si="18"/>
        <v>1.38467209102061</v>
      </c>
      <c r="T69" s="3">
        <f t="shared" si="19"/>
        <v>9039.26656211091</v>
      </c>
      <c r="U69" s="3">
        <f t="shared" si="20"/>
        <v>1283.2010641477</v>
      </c>
      <c r="W69" s="3">
        <f t="shared" si="21"/>
        <v>27783.6970948393</v>
      </c>
      <c r="Y69" s="3">
        <f t="shared" si="22"/>
        <v>22193.1542199519</v>
      </c>
      <c r="Z69" s="13">
        <v>10276.4</v>
      </c>
      <c r="AA69" s="3">
        <f t="shared" si="23"/>
        <v>60253.2513147911</v>
      </c>
    </row>
    <row r="70" spans="1:27">
      <c r="A70" s="5">
        <v>9</v>
      </c>
      <c r="B70" s="5">
        <v>3</v>
      </c>
      <c r="C70" s="7">
        <v>25185.0266641695</v>
      </c>
      <c r="D70" s="7">
        <v>4.88330533804008</v>
      </c>
      <c r="E70" s="7">
        <v>4.36634823346772</v>
      </c>
      <c r="F70" s="7">
        <v>5.19247824376772</v>
      </c>
      <c r="G70" s="7">
        <v>3.78254428401001</v>
      </c>
      <c r="I70" s="3">
        <f t="shared" si="12"/>
        <v>16269.9795200324</v>
      </c>
      <c r="J70" s="3">
        <f t="shared" si="13"/>
        <v>8915.04714413705</v>
      </c>
      <c r="O70" s="3">
        <f t="shared" si="14"/>
        <v>0.992301721143711</v>
      </c>
      <c r="P70">
        <f t="shared" si="15"/>
        <v>0.243833445763205</v>
      </c>
      <c r="Q70">
        <f t="shared" si="16"/>
        <v>0.839474818011369</v>
      </c>
      <c r="R70">
        <f t="shared" si="17"/>
        <v>0.290459511746667</v>
      </c>
      <c r="S70" s="3">
        <f t="shared" si="18"/>
        <v>1.28276123289038</v>
      </c>
      <c r="T70" s="3">
        <f t="shared" si="19"/>
        <v>8373.98312194735</v>
      </c>
      <c r="U70" s="3">
        <f t="shared" si="20"/>
        <v>541.064022189708</v>
      </c>
      <c r="W70" s="3">
        <f t="shared" si="21"/>
        <v>1191.24994854823</v>
      </c>
      <c r="Y70" s="3">
        <f t="shared" si="22"/>
        <v>22935.2912619099</v>
      </c>
      <c r="Z70" s="13">
        <v>62353.86</v>
      </c>
      <c r="AA70" s="3">
        <f t="shared" si="23"/>
        <v>86480.4012104581</v>
      </c>
    </row>
    <row r="71" spans="1:27">
      <c r="A71" s="5">
        <v>10</v>
      </c>
      <c r="B71" s="5">
        <v>3</v>
      </c>
      <c r="C71" s="7">
        <v>0</v>
      </c>
      <c r="D71" s="7">
        <v>4.72510842482537</v>
      </c>
      <c r="E71" s="7">
        <v>4.86652953104725</v>
      </c>
      <c r="F71" s="7">
        <v>5.08361368754861</v>
      </c>
      <c r="G71" s="7">
        <v>3.70139526901392</v>
      </c>
      <c r="I71" s="3">
        <f t="shared" si="12"/>
        <v>-4663.62226738454</v>
      </c>
      <c r="J71" s="3">
        <f t="shared" si="13"/>
        <v>4663.62226738454</v>
      </c>
      <c r="O71" s="3">
        <f t="shared" si="14"/>
        <v>0.51909096248955</v>
      </c>
      <c r="P71">
        <f t="shared" si="15"/>
        <v>0.348657139881659</v>
      </c>
      <c r="Q71">
        <f t="shared" si="16"/>
        <v>0.69815134484478</v>
      </c>
      <c r="R71">
        <f t="shared" si="17"/>
        <v>0.499400513164056</v>
      </c>
      <c r="S71" s="3">
        <f t="shared" si="18"/>
        <v>1.01849147565361</v>
      </c>
      <c r="T71" s="3">
        <f t="shared" si="19"/>
        <v>6648.80587929289</v>
      </c>
      <c r="U71" s="3">
        <f t="shared" si="20"/>
        <v>-1985.18361190835</v>
      </c>
      <c r="W71" s="3">
        <f t="shared" si="21"/>
        <v>22124.8517359652</v>
      </c>
      <c r="Y71" s="3">
        <f t="shared" si="22"/>
        <v>25461.5388960079</v>
      </c>
      <c r="Z71" s="13">
        <v>124719.29</v>
      </c>
      <c r="AA71" s="3">
        <f t="shared" si="23"/>
        <v>172305.680631973</v>
      </c>
    </row>
    <row r="72" spans="1:27">
      <c r="A72" s="5">
        <v>11</v>
      </c>
      <c r="B72" s="5">
        <v>3</v>
      </c>
      <c r="C72" s="7">
        <v>0</v>
      </c>
      <c r="D72" s="7">
        <v>4.79726269222092</v>
      </c>
      <c r="E72" s="7">
        <v>4.74409731090405</v>
      </c>
      <c r="F72" s="7">
        <v>5.00268431298973</v>
      </c>
      <c r="G72" s="7">
        <v>3.29025726939452</v>
      </c>
      <c r="I72" s="3">
        <f t="shared" si="12"/>
        <v>2997.60199585677</v>
      </c>
      <c r="J72" s="3">
        <f t="shared" si="13"/>
        <v>-2997.60199585677</v>
      </c>
      <c r="O72" s="3">
        <f t="shared" si="14"/>
        <v>-0.333652259118863</v>
      </c>
      <c r="P72">
        <f t="shared" si="15"/>
        <v>0.377343091554167</v>
      </c>
      <c r="Q72">
        <f t="shared" si="16"/>
        <v>0.369320989338744</v>
      </c>
      <c r="R72">
        <f t="shared" si="17"/>
        <v>1.02172121933764</v>
      </c>
      <c r="S72" s="3">
        <f t="shared" si="18"/>
        <v>0.688068960218781</v>
      </c>
      <c r="T72" s="3">
        <f t="shared" si="19"/>
        <v>4491.77735643367</v>
      </c>
      <c r="U72" s="3">
        <f t="shared" si="20"/>
        <v>-7489.37935229043</v>
      </c>
      <c r="W72" s="3">
        <f t="shared" si="21"/>
        <v>14463.6274727239</v>
      </c>
      <c r="Y72" s="3">
        <f t="shared" si="22"/>
        <v>30965.73463639</v>
      </c>
      <c r="Z72" s="13">
        <v>80733.35</v>
      </c>
      <c r="AA72" s="3">
        <f t="shared" si="23"/>
        <v>126162.712109114</v>
      </c>
    </row>
    <row r="73" spans="1:27">
      <c r="A73" s="5">
        <v>12</v>
      </c>
      <c r="B73" s="5">
        <v>3</v>
      </c>
      <c r="C73" s="7">
        <v>0</v>
      </c>
      <c r="D73" s="7">
        <v>4.59596002985265</v>
      </c>
      <c r="E73" s="7">
        <v>4.32699090552036</v>
      </c>
      <c r="F73" s="7">
        <v>4.80226732321041</v>
      </c>
      <c r="G73" s="7">
        <v>3.16820274684263</v>
      </c>
      <c r="I73" s="3">
        <f t="shared" si="12"/>
        <v>-8863.03207363912</v>
      </c>
      <c r="J73" s="3">
        <f t="shared" si="13"/>
        <v>8863.03207363912</v>
      </c>
      <c r="O73" s="3">
        <f t="shared" si="14"/>
        <v>0.986512111381024</v>
      </c>
      <c r="P73">
        <f t="shared" si="15"/>
        <v>0.24523420012597</v>
      </c>
      <c r="Q73">
        <f t="shared" si="16"/>
        <v>0.838059062519396</v>
      </c>
      <c r="R73">
        <f t="shared" si="17"/>
        <v>0.29262161951777</v>
      </c>
      <c r="S73" s="3">
        <f t="shared" si="18"/>
        <v>1.27913373089879</v>
      </c>
      <c r="T73" s="3">
        <f t="shared" si="19"/>
        <v>8350.30245583935</v>
      </c>
      <c r="U73" s="3">
        <f t="shared" si="20"/>
        <v>512.729617799772</v>
      </c>
      <c r="W73" s="3">
        <f t="shared" si="21"/>
        <v>26324.2615422198</v>
      </c>
      <c r="Y73" s="3">
        <f t="shared" si="22"/>
        <v>22963.6256662998</v>
      </c>
      <c r="Z73" s="13">
        <v>19149.78</v>
      </c>
      <c r="AA73" s="3">
        <f t="shared" si="23"/>
        <v>68437.6672085196</v>
      </c>
    </row>
    <row r="74" spans="1:27">
      <c r="A74" s="5">
        <v>13</v>
      </c>
      <c r="B74" s="5">
        <v>3</v>
      </c>
      <c r="C74" s="7">
        <v>0</v>
      </c>
      <c r="D74" s="7">
        <v>4.67357655910181</v>
      </c>
      <c r="E74" s="7">
        <v>4.07349839871726</v>
      </c>
      <c r="F74" s="7">
        <v>5.02455954894455</v>
      </c>
      <c r="G74" s="7">
        <v>3.03181227133037</v>
      </c>
      <c r="I74" s="3">
        <f t="shared" si="12"/>
        <v>-2091.88157836192</v>
      </c>
      <c r="J74" s="3">
        <f t="shared" si="13"/>
        <v>2091.88157836192</v>
      </c>
      <c r="O74" s="3">
        <f t="shared" si="14"/>
        <v>0.232839788402296</v>
      </c>
      <c r="P74">
        <f t="shared" si="15"/>
        <v>0.388273334610472</v>
      </c>
      <c r="Q74">
        <f t="shared" si="16"/>
        <v>0.59205709238509</v>
      </c>
      <c r="R74">
        <f t="shared" si="17"/>
        <v>0.65580387365401</v>
      </c>
      <c r="S74" s="3">
        <f t="shared" si="18"/>
        <v>0.888643662056306</v>
      </c>
      <c r="T74" s="3">
        <f t="shared" si="19"/>
        <v>5801.14742844035</v>
      </c>
      <c r="U74" s="3">
        <f t="shared" si="20"/>
        <v>-3709.26585007842</v>
      </c>
      <c r="W74" s="3">
        <f t="shared" si="21"/>
        <v>19553.1110469426</v>
      </c>
      <c r="Y74" s="3">
        <f t="shared" si="22"/>
        <v>27185.621134178</v>
      </c>
      <c r="Z74" s="13">
        <v>16329.82</v>
      </c>
      <c r="AA74" s="3">
        <f t="shared" si="23"/>
        <v>63068.5521811206</v>
      </c>
    </row>
    <row r="75" spans="1:27">
      <c r="A75" s="5">
        <v>14</v>
      </c>
      <c r="B75" s="5">
        <v>3</v>
      </c>
      <c r="C75" s="7">
        <v>0</v>
      </c>
      <c r="D75" s="7">
        <v>4.58608971879487</v>
      </c>
      <c r="E75" s="7">
        <v>4.47989188282086</v>
      </c>
      <c r="F75" s="7">
        <v>4.75489086480331</v>
      </c>
      <c r="G75" s="7">
        <v>2.56584781867352</v>
      </c>
      <c r="I75" s="3">
        <f t="shared" si="12"/>
        <v>-14498.9411338261</v>
      </c>
      <c r="J75" s="3">
        <f t="shared" si="13"/>
        <v>14498.9411338261</v>
      </c>
      <c r="O75" s="3">
        <f t="shared" si="14"/>
        <v>1.61382480756916</v>
      </c>
      <c r="P75">
        <f t="shared" si="15"/>
        <v>0.108483869205912</v>
      </c>
      <c r="Q75">
        <f t="shared" si="16"/>
        <v>0.946717283990361</v>
      </c>
      <c r="R75">
        <f t="shared" si="17"/>
        <v>0.114589509498187</v>
      </c>
      <c r="S75" s="3">
        <f t="shared" si="18"/>
        <v>1.72841431706735</v>
      </c>
      <c r="T75" s="3">
        <f t="shared" si="19"/>
        <v>11283.2473789696</v>
      </c>
      <c r="U75" s="3">
        <f t="shared" si="20"/>
        <v>3215.69375485654</v>
      </c>
      <c r="W75" s="3">
        <f t="shared" si="21"/>
        <v>31960.1706024068</v>
      </c>
      <c r="Y75" s="3">
        <f t="shared" si="22"/>
        <v>20260.6615292431</v>
      </c>
      <c r="Z75" s="13">
        <v>25843.96</v>
      </c>
      <c r="AA75" s="3">
        <f t="shared" si="23"/>
        <v>78064.7921316498</v>
      </c>
    </row>
    <row r="76" spans="1:27">
      <c r="A76" s="5">
        <v>15</v>
      </c>
      <c r="B76" s="5">
        <v>3</v>
      </c>
      <c r="C76" s="7">
        <v>0</v>
      </c>
      <c r="D76" s="7">
        <v>4.64074273008745</v>
      </c>
      <c r="E76" s="7">
        <v>4.90606554475524</v>
      </c>
      <c r="F76" s="7">
        <v>4.85824235471534</v>
      </c>
      <c r="G76" s="7">
        <v>3.23451728351269</v>
      </c>
      <c r="I76" s="3">
        <f t="shared" si="12"/>
        <v>-12607.5578409951</v>
      </c>
      <c r="J76" s="3">
        <f t="shared" si="13"/>
        <v>12607.5578409951</v>
      </c>
      <c r="O76" s="3">
        <f t="shared" si="14"/>
        <v>1.40330175968456</v>
      </c>
      <c r="P76">
        <f t="shared" si="15"/>
        <v>0.149036140676641</v>
      </c>
      <c r="Q76">
        <f t="shared" si="16"/>
        <v>0.919736563149272</v>
      </c>
      <c r="R76">
        <f t="shared" si="17"/>
        <v>0.162042204961741</v>
      </c>
      <c r="S76" s="3">
        <f t="shared" si="18"/>
        <v>1.5653439646463</v>
      </c>
      <c r="T76" s="3">
        <f t="shared" si="19"/>
        <v>10218.7091439101</v>
      </c>
      <c r="U76" s="3">
        <f t="shared" si="20"/>
        <v>2388.84869708505</v>
      </c>
      <c r="W76" s="3">
        <f t="shared" si="21"/>
        <v>30068.7873095758</v>
      </c>
      <c r="Y76" s="3">
        <f t="shared" si="22"/>
        <v>21087.5065870145</v>
      </c>
      <c r="Z76" s="13">
        <v>54524.34</v>
      </c>
      <c r="AA76" s="3">
        <f t="shared" si="23"/>
        <v>105680.63389659</v>
      </c>
    </row>
    <row r="77" spans="1:27">
      <c r="A77" s="5">
        <v>16</v>
      </c>
      <c r="B77" s="5">
        <v>3</v>
      </c>
      <c r="C77" s="7">
        <v>0</v>
      </c>
      <c r="D77" s="7">
        <v>4.54095855821483</v>
      </c>
      <c r="E77" s="7">
        <v>4.48068230632549</v>
      </c>
      <c r="F77" s="7">
        <v>4.74378405186466</v>
      </c>
      <c r="G77" s="7">
        <v>2.69460519893357</v>
      </c>
      <c r="I77" s="3">
        <f t="shared" si="12"/>
        <v>-18052.7992743919</v>
      </c>
      <c r="J77" s="3">
        <f t="shared" si="13"/>
        <v>18052.7992743919</v>
      </c>
      <c r="O77" s="3">
        <f t="shared" si="14"/>
        <v>2.00939193049831</v>
      </c>
      <c r="P77">
        <f t="shared" si="15"/>
        <v>0.0529839363884507</v>
      </c>
      <c r="Q77">
        <f t="shared" si="16"/>
        <v>0.97775220733147</v>
      </c>
      <c r="R77">
        <f t="shared" si="17"/>
        <v>0.0541895339035409</v>
      </c>
      <c r="S77" s="3">
        <f t="shared" si="18"/>
        <v>2.06358146440185</v>
      </c>
      <c r="T77" s="3">
        <f t="shared" si="19"/>
        <v>13471.2492945608</v>
      </c>
      <c r="U77" s="3">
        <f t="shared" si="20"/>
        <v>4581.54997983105</v>
      </c>
      <c r="W77" s="3">
        <f t="shared" si="21"/>
        <v>35514.0287429725</v>
      </c>
      <c r="Y77" s="3">
        <f t="shared" si="22"/>
        <v>18894.8053042685</v>
      </c>
      <c r="Z77" s="13">
        <v>37564.84</v>
      </c>
      <c r="AA77" s="3">
        <f t="shared" si="23"/>
        <v>91973.674047241</v>
      </c>
    </row>
    <row r="78" spans="1:27">
      <c r="A78" s="5">
        <v>17</v>
      </c>
      <c r="B78" s="5">
        <v>3</v>
      </c>
      <c r="C78" s="7">
        <v>0</v>
      </c>
      <c r="D78" s="7">
        <v>4.56473351074608</v>
      </c>
      <c r="E78" s="7">
        <v>4.53308538644057</v>
      </c>
      <c r="F78" s="7">
        <v>4.87180636445873</v>
      </c>
      <c r="G78" s="7">
        <v>3.64157325317818</v>
      </c>
      <c r="I78" s="3">
        <f t="shared" si="12"/>
        <v>-13079.5950416559</v>
      </c>
      <c r="J78" s="3">
        <f t="shared" si="13"/>
        <v>13079.5950416559</v>
      </c>
      <c r="O78" s="3">
        <f t="shared" si="14"/>
        <v>1.45584251679852</v>
      </c>
      <c r="P78">
        <f t="shared" si="15"/>
        <v>0.138251989226634</v>
      </c>
      <c r="Q78">
        <f t="shared" si="16"/>
        <v>0.927281920324898</v>
      </c>
      <c r="R78">
        <f t="shared" si="17"/>
        <v>0.149093804372022</v>
      </c>
      <c r="S78" s="3">
        <f t="shared" si="18"/>
        <v>1.60493632117054</v>
      </c>
      <c r="T78" s="3">
        <f t="shared" si="19"/>
        <v>10477.1716829947</v>
      </c>
      <c r="U78" s="3">
        <f t="shared" si="20"/>
        <v>2602.4233586613</v>
      </c>
      <c r="W78" s="3">
        <f t="shared" si="21"/>
        <v>30540.8245102366</v>
      </c>
      <c r="Y78" s="3">
        <f t="shared" si="22"/>
        <v>20873.9319254383</v>
      </c>
      <c r="Z78" s="13">
        <v>26225.74</v>
      </c>
      <c r="AA78" s="3">
        <f t="shared" si="23"/>
        <v>77640.4964356749</v>
      </c>
    </row>
    <row r="79" spans="1:27">
      <c r="A79" s="5">
        <v>18</v>
      </c>
      <c r="B79" s="5">
        <v>3</v>
      </c>
      <c r="C79" s="7">
        <v>0</v>
      </c>
      <c r="D79" s="7">
        <v>4.6201100173538</v>
      </c>
      <c r="E79" s="7">
        <v>4.2312146479626</v>
      </c>
      <c r="F79" s="7">
        <v>4.79865064544527</v>
      </c>
      <c r="G79" s="7">
        <v>3.29490691060519</v>
      </c>
      <c r="I79" s="3">
        <f t="shared" si="12"/>
        <v>-4455.73134733791</v>
      </c>
      <c r="J79" s="3">
        <f t="shared" si="13"/>
        <v>4455.73134733791</v>
      </c>
      <c r="O79" s="3">
        <f t="shared" si="14"/>
        <v>0.495951374505644</v>
      </c>
      <c r="P79">
        <f t="shared" si="15"/>
        <v>0.352775847682874</v>
      </c>
      <c r="Q79">
        <f t="shared" si="16"/>
        <v>0.690035640834186</v>
      </c>
      <c r="R79">
        <f t="shared" si="17"/>
        <v>0.511242937040763</v>
      </c>
      <c r="S79" s="3">
        <f t="shared" si="18"/>
        <v>1.00719431154641</v>
      </c>
      <c r="T79" s="3">
        <f t="shared" si="19"/>
        <v>6575.05695460299</v>
      </c>
      <c r="U79" s="3">
        <f t="shared" si="20"/>
        <v>-2119.32560726508</v>
      </c>
      <c r="W79" s="3">
        <f t="shared" si="21"/>
        <v>21916.9608159186</v>
      </c>
      <c r="Y79" s="3">
        <f t="shared" si="22"/>
        <v>25595.6808913647</v>
      </c>
      <c r="Z79" s="13">
        <v>18391.54</v>
      </c>
      <c r="AA79" s="3">
        <f t="shared" si="23"/>
        <v>65904.1817072832</v>
      </c>
    </row>
    <row r="80" spans="1:27">
      <c r="A80" s="5">
        <v>19</v>
      </c>
      <c r="B80" s="5">
        <v>3</v>
      </c>
      <c r="C80" s="7">
        <v>0</v>
      </c>
      <c r="D80" s="7">
        <v>4.70119656061287</v>
      </c>
      <c r="E80" s="7">
        <v>4.60902849749405</v>
      </c>
      <c r="F80" s="7">
        <v>4.94551782207784</v>
      </c>
      <c r="G80" s="7">
        <v>3.53058385964512</v>
      </c>
      <c r="I80" s="3">
        <f t="shared" si="12"/>
        <v>-2429.59084090947</v>
      </c>
      <c r="J80" s="3">
        <f t="shared" si="13"/>
        <v>2429.59084090947</v>
      </c>
      <c r="O80" s="3">
        <f t="shared" si="14"/>
        <v>0.270428987545508</v>
      </c>
      <c r="P80">
        <f t="shared" si="15"/>
        <v>0.384618074305681</v>
      </c>
      <c r="Q80">
        <f t="shared" si="16"/>
        <v>0.606584879127672</v>
      </c>
      <c r="R80">
        <f t="shared" si="17"/>
        <v>0.634071318854501</v>
      </c>
      <c r="S80" s="3">
        <f t="shared" si="18"/>
        <v>0.90450030640001</v>
      </c>
      <c r="T80" s="3">
        <f t="shared" si="19"/>
        <v>5904.66105880295</v>
      </c>
      <c r="U80" s="3">
        <f t="shared" si="20"/>
        <v>-3475.07021789349</v>
      </c>
      <c r="W80" s="3">
        <f t="shared" si="21"/>
        <v>19890.8203094901</v>
      </c>
      <c r="Y80" s="3">
        <f t="shared" si="22"/>
        <v>26951.4255019931</v>
      </c>
      <c r="Z80" s="13">
        <v>61625.68</v>
      </c>
      <c r="AA80" s="3">
        <f t="shared" si="23"/>
        <v>108467.925811483</v>
      </c>
    </row>
    <row r="81" spans="1:27">
      <c r="A81" s="5">
        <v>20</v>
      </c>
      <c r="B81" s="5">
        <v>3</v>
      </c>
      <c r="C81" s="7">
        <v>0</v>
      </c>
      <c r="D81" s="7">
        <v>4.55460180756011</v>
      </c>
      <c r="E81" s="7">
        <v>3.79622731402944</v>
      </c>
      <c r="F81" s="7">
        <v>4.64649194864631</v>
      </c>
      <c r="G81" s="7">
        <v>2.47421626407626</v>
      </c>
      <c r="I81" s="3">
        <f t="shared" si="12"/>
        <v>-7394.29957546493</v>
      </c>
      <c r="J81" s="3">
        <f t="shared" si="13"/>
        <v>7394.29957546493</v>
      </c>
      <c r="O81" s="3">
        <f t="shared" si="14"/>
        <v>0.823032798005051</v>
      </c>
      <c r="P81">
        <f t="shared" si="15"/>
        <v>0.284327076265573</v>
      </c>
      <c r="Q81">
        <f t="shared" si="16"/>
        <v>0.794755328773873</v>
      </c>
      <c r="R81">
        <f t="shared" si="17"/>
        <v>0.357754224440652</v>
      </c>
      <c r="S81" s="3">
        <f t="shared" si="18"/>
        <v>1.1807870224457</v>
      </c>
      <c r="T81" s="3">
        <f t="shared" si="19"/>
        <v>7708.2861120576</v>
      </c>
      <c r="U81" s="3">
        <f t="shared" si="20"/>
        <v>-313.986536592665</v>
      </c>
      <c r="W81" s="3">
        <f t="shared" si="21"/>
        <v>24855.5290440456</v>
      </c>
      <c r="Y81" s="3">
        <f t="shared" si="22"/>
        <v>23790.3418206923</v>
      </c>
      <c r="Z81" s="13">
        <v>19580.28</v>
      </c>
      <c r="AA81" s="3">
        <f t="shared" si="23"/>
        <v>68226.1508647378</v>
      </c>
    </row>
    <row r="82" spans="1:27">
      <c r="A82" s="5">
        <v>21</v>
      </c>
      <c r="B82" s="5">
        <v>3</v>
      </c>
      <c r="C82" s="7">
        <v>0</v>
      </c>
      <c r="D82" s="7">
        <v>4.56933879004292</v>
      </c>
      <c r="E82" s="7">
        <v>3.71700440704055</v>
      </c>
      <c r="F82" s="7">
        <v>4.74139587005125</v>
      </c>
      <c r="G82" s="7">
        <v>1.83884909073726</v>
      </c>
      <c r="I82" s="3">
        <f t="shared" si="12"/>
        <v>-9933.76148470748</v>
      </c>
      <c r="J82" s="3">
        <f t="shared" si="13"/>
        <v>9933.76148470748</v>
      </c>
      <c r="O82" s="3">
        <f t="shared" si="14"/>
        <v>1.10569113761658</v>
      </c>
      <c r="P82">
        <f t="shared" si="15"/>
        <v>0.216489121675051</v>
      </c>
      <c r="Q82">
        <f t="shared" si="16"/>
        <v>0.865569886383924</v>
      </c>
      <c r="R82">
        <f t="shared" si="17"/>
        <v>0.250111660630286</v>
      </c>
      <c r="S82" s="3">
        <f t="shared" si="18"/>
        <v>1.35580279824687</v>
      </c>
      <c r="T82" s="3">
        <f t="shared" si="19"/>
        <v>8850.80516786905</v>
      </c>
      <c r="U82" s="3">
        <f t="shared" si="20"/>
        <v>1082.95631683844</v>
      </c>
      <c r="W82" s="3">
        <f t="shared" si="21"/>
        <v>27394.9909532881</v>
      </c>
      <c r="Y82" s="3">
        <f t="shared" si="22"/>
        <v>22393.3989672612</v>
      </c>
      <c r="Z82" s="13">
        <v>13717.69</v>
      </c>
      <c r="AA82" s="3">
        <f t="shared" si="23"/>
        <v>63506.0799205493</v>
      </c>
    </row>
    <row r="83" spans="1:27">
      <c r="A83" s="5">
        <v>22</v>
      </c>
      <c r="B83" s="5">
        <v>3</v>
      </c>
      <c r="C83" s="7">
        <v>0</v>
      </c>
      <c r="D83" s="7">
        <v>4.60212730175623</v>
      </c>
      <c r="E83" s="7">
        <v>4.23676392218781</v>
      </c>
      <c r="F83" s="7">
        <v>4.89304011195712</v>
      </c>
      <c r="G83" s="7">
        <v>3.05842602445701</v>
      </c>
      <c r="I83" s="3">
        <f t="shared" si="12"/>
        <v>-9087.20859124522</v>
      </c>
      <c r="J83" s="3">
        <f t="shared" si="13"/>
        <v>9087.20859124522</v>
      </c>
      <c r="O83" s="3">
        <f t="shared" si="14"/>
        <v>1.01146439045078</v>
      </c>
      <c r="P83">
        <f t="shared" si="15"/>
        <v>0.239196798837961</v>
      </c>
      <c r="Q83">
        <f t="shared" si="16"/>
        <v>0.844102891901425</v>
      </c>
      <c r="R83">
        <f t="shared" si="17"/>
        <v>0.28337398335308</v>
      </c>
      <c r="S83" s="3">
        <f t="shared" si="18"/>
        <v>1.29483837380386</v>
      </c>
      <c r="T83" s="3">
        <f t="shared" si="19"/>
        <v>8452.82380685251</v>
      </c>
      <c r="U83" s="3">
        <f t="shared" si="20"/>
        <v>634.384784392711</v>
      </c>
      <c r="W83" s="3">
        <f t="shared" si="21"/>
        <v>26548.4380598259</v>
      </c>
      <c r="Y83" s="3">
        <f t="shared" si="22"/>
        <v>22841.9704997069</v>
      </c>
      <c r="Z83" s="13">
        <v>44988.17</v>
      </c>
      <c r="AA83" s="3">
        <f t="shared" si="23"/>
        <v>94378.5785595327</v>
      </c>
    </row>
    <row r="84" spans="1:27">
      <c r="A84" s="5">
        <v>23</v>
      </c>
      <c r="B84" s="5">
        <v>3</v>
      </c>
      <c r="C84" s="7">
        <v>0</v>
      </c>
      <c r="D84" s="7">
        <v>4.58266663578612</v>
      </c>
      <c r="E84" s="7">
        <v>4.46184354426429</v>
      </c>
      <c r="F84" s="7">
        <v>4.76437043756676</v>
      </c>
      <c r="G84" s="7">
        <v>3.39898106665813</v>
      </c>
      <c r="I84" s="3">
        <f t="shared" si="12"/>
        <v>-10070.1815889908</v>
      </c>
      <c r="J84" s="3">
        <f t="shared" si="13"/>
        <v>10070.1815889908</v>
      </c>
      <c r="O84" s="3">
        <f t="shared" si="14"/>
        <v>1.1208755670526</v>
      </c>
      <c r="P84">
        <f t="shared" si="15"/>
        <v>0.212860224515655</v>
      </c>
      <c r="Q84">
        <f t="shared" si="16"/>
        <v>0.868829583816347</v>
      </c>
      <c r="R84">
        <f t="shared" si="17"/>
        <v>0.244996520008749</v>
      </c>
      <c r="S84" s="3">
        <f t="shared" si="18"/>
        <v>1.36587208706135</v>
      </c>
      <c r="T84" s="3">
        <f t="shared" si="19"/>
        <v>8916.53840989456</v>
      </c>
      <c r="U84" s="3">
        <f t="shared" si="20"/>
        <v>1153.64317909627</v>
      </c>
      <c r="W84" s="3">
        <f t="shared" si="21"/>
        <v>27531.4110575715</v>
      </c>
      <c r="Y84" s="3">
        <f t="shared" si="22"/>
        <v>22322.7121050033</v>
      </c>
      <c r="Z84" s="13">
        <v>41642.72</v>
      </c>
      <c r="AA84" s="3">
        <f t="shared" si="23"/>
        <v>91496.8431625748</v>
      </c>
    </row>
    <row r="85" spans="1:27">
      <c r="A85" s="5">
        <v>24</v>
      </c>
      <c r="B85" s="5">
        <v>3</v>
      </c>
      <c r="C85" s="7">
        <v>0</v>
      </c>
      <c r="D85" s="7">
        <v>4.5574614842908</v>
      </c>
      <c r="E85" s="7">
        <v>3.77466292253782</v>
      </c>
      <c r="F85" s="7">
        <v>4.66527134031068</v>
      </c>
      <c r="G85" s="7">
        <v>2.12385164096709</v>
      </c>
      <c r="I85" s="3">
        <f t="shared" si="12"/>
        <v>-9084.7525089643</v>
      </c>
      <c r="J85" s="3">
        <f t="shared" si="13"/>
        <v>9084.7525089643</v>
      </c>
      <c r="O85" s="3">
        <f t="shared" si="14"/>
        <v>1.01119101279666</v>
      </c>
      <c r="P85">
        <f t="shared" si="15"/>
        <v>0.239262939770829</v>
      </c>
      <c r="Q85">
        <f t="shared" si="16"/>
        <v>0.844037491800968</v>
      </c>
      <c r="R85">
        <f t="shared" si="17"/>
        <v>0.283474303090851</v>
      </c>
      <c r="S85" s="3">
        <f t="shared" si="18"/>
        <v>1.29466531588751</v>
      </c>
      <c r="T85" s="3">
        <f t="shared" si="19"/>
        <v>8451.69406888299</v>
      </c>
      <c r="U85" s="3">
        <f t="shared" si="20"/>
        <v>633.058440081308</v>
      </c>
      <c r="W85" s="3">
        <f t="shared" si="21"/>
        <v>26545.981977545</v>
      </c>
      <c r="Y85" s="3">
        <f t="shared" si="22"/>
        <v>22843.2968440183</v>
      </c>
      <c r="Z85" s="13">
        <v>12278.23</v>
      </c>
      <c r="AA85" s="3">
        <f t="shared" si="23"/>
        <v>61667.5088215632</v>
      </c>
    </row>
    <row r="86" spans="1:27">
      <c r="A86" s="5">
        <v>25</v>
      </c>
      <c r="B86" s="5">
        <v>3</v>
      </c>
      <c r="C86" s="7">
        <v>0</v>
      </c>
      <c r="D86" s="7">
        <v>4.57402547709602</v>
      </c>
      <c r="E86" s="7">
        <v>4.02197445511006</v>
      </c>
      <c r="F86" s="7">
        <v>4.71579449800351</v>
      </c>
      <c r="G86" s="7">
        <v>2.6222140229663</v>
      </c>
      <c r="I86" s="3">
        <f t="shared" si="12"/>
        <v>-8711.60819417363</v>
      </c>
      <c r="J86" s="3">
        <f t="shared" si="13"/>
        <v>8711.60819417363</v>
      </c>
      <c r="O86" s="3">
        <f t="shared" si="14"/>
        <v>0.969657665881576</v>
      </c>
      <c r="P86">
        <f t="shared" si="15"/>
        <v>0.24931041117149</v>
      </c>
      <c r="Q86">
        <f t="shared" si="16"/>
        <v>0.83389142064216</v>
      </c>
      <c r="R86">
        <f t="shared" si="17"/>
        <v>0.298972270250127</v>
      </c>
      <c r="S86" s="3">
        <f t="shared" si="18"/>
        <v>1.2686299361317</v>
      </c>
      <c r="T86" s="3">
        <f t="shared" si="19"/>
        <v>8281.73271905534</v>
      </c>
      <c r="U86" s="3">
        <f t="shared" si="20"/>
        <v>429.875475118288</v>
      </c>
      <c r="W86" s="3">
        <f t="shared" si="21"/>
        <v>26172.8376627543</v>
      </c>
      <c r="Y86" s="3">
        <f t="shared" si="22"/>
        <v>23046.4798089813</v>
      </c>
      <c r="Z86" s="13">
        <v>15574.9</v>
      </c>
      <c r="AA86" s="3">
        <f t="shared" si="23"/>
        <v>64794.2174717356</v>
      </c>
    </row>
    <row r="87" spans="1:27">
      <c r="A87" s="5">
        <v>26</v>
      </c>
      <c r="B87" s="5">
        <v>3</v>
      </c>
      <c r="C87" s="7">
        <v>0</v>
      </c>
      <c r="D87" s="7">
        <v>4.5782746621674</v>
      </c>
      <c r="E87" s="7">
        <v>4.13899701403264</v>
      </c>
      <c r="F87" s="7">
        <v>4.82146112168552</v>
      </c>
      <c r="G87" s="7">
        <v>3.46864266839151</v>
      </c>
      <c r="I87" s="3">
        <f t="shared" si="12"/>
        <v>-6729.85256675527</v>
      </c>
      <c r="J87" s="3">
        <f t="shared" si="13"/>
        <v>6729.85256675527</v>
      </c>
      <c r="O87" s="3">
        <f t="shared" si="14"/>
        <v>0.749075599608743</v>
      </c>
      <c r="P87">
        <f t="shared" si="15"/>
        <v>0.301346154462174</v>
      </c>
      <c r="Q87">
        <f t="shared" si="16"/>
        <v>0.773094179582845</v>
      </c>
      <c r="R87">
        <f t="shared" si="17"/>
        <v>0.38979229493718</v>
      </c>
      <c r="S87" s="3">
        <f t="shared" si="18"/>
        <v>1.13886789454592</v>
      </c>
      <c r="T87" s="3">
        <f t="shared" si="19"/>
        <v>7434.63419577029</v>
      </c>
      <c r="U87" s="3">
        <f t="shared" si="20"/>
        <v>-704.781629015023</v>
      </c>
      <c r="W87" s="3">
        <f t="shared" si="21"/>
        <v>24191.0820353359</v>
      </c>
      <c r="Y87" s="3">
        <f t="shared" si="22"/>
        <v>24181.1369131146</v>
      </c>
      <c r="Z87" s="13">
        <v>31922.38</v>
      </c>
      <c r="AA87" s="3">
        <f t="shared" si="23"/>
        <v>80294.5989484505</v>
      </c>
    </row>
    <row r="88" spans="1:27">
      <c r="A88" s="5">
        <v>27</v>
      </c>
      <c r="B88" s="5">
        <v>3</v>
      </c>
      <c r="C88" s="7">
        <v>0</v>
      </c>
      <c r="D88" s="7">
        <v>4.52919671707796</v>
      </c>
      <c r="E88" s="7">
        <v>3.6979264448065</v>
      </c>
      <c r="F88" s="7">
        <v>4.55624217790006</v>
      </c>
      <c r="G88" s="7">
        <v>2.86510397464113</v>
      </c>
      <c r="I88" s="3">
        <f t="shared" si="12"/>
        <v>-5001.54884724539</v>
      </c>
      <c r="J88" s="3">
        <f t="shared" si="13"/>
        <v>5001.54884724539</v>
      </c>
      <c r="O88" s="3">
        <f t="shared" si="14"/>
        <v>0.556704350438558</v>
      </c>
      <c r="P88">
        <f t="shared" si="15"/>
        <v>0.341673936035271</v>
      </c>
      <c r="Q88">
        <f t="shared" si="16"/>
        <v>0.711135277969579</v>
      </c>
      <c r="R88">
        <f t="shared" si="17"/>
        <v>0.480462644197335</v>
      </c>
      <c r="S88" s="3">
        <f t="shared" si="18"/>
        <v>1.03716699463589</v>
      </c>
      <c r="T88" s="3">
        <f t="shared" si="19"/>
        <v>6770.72138214832</v>
      </c>
      <c r="U88" s="3">
        <f t="shared" si="20"/>
        <v>-1769.17253490293</v>
      </c>
      <c r="W88" s="3">
        <f t="shared" si="21"/>
        <v>22462.778315826</v>
      </c>
      <c r="Y88" s="3">
        <f t="shared" si="22"/>
        <v>25245.5278190025</v>
      </c>
      <c r="Z88" s="13">
        <v>14073.95</v>
      </c>
      <c r="AA88" s="3">
        <f t="shared" si="23"/>
        <v>61782.2561348286</v>
      </c>
    </row>
    <row r="89" spans="1:27">
      <c r="A89" s="5">
        <v>28</v>
      </c>
      <c r="B89" s="5">
        <v>3</v>
      </c>
      <c r="C89" s="7">
        <v>0</v>
      </c>
      <c r="D89" s="7">
        <v>4.55029930241418</v>
      </c>
      <c r="E89" s="7">
        <v>3.01072386539177</v>
      </c>
      <c r="F89" s="7">
        <v>4.70602611489076</v>
      </c>
      <c r="G89" s="7">
        <v>1.20411998265592</v>
      </c>
      <c r="I89" s="3">
        <f t="shared" si="12"/>
        <v>-5484.96287709276</v>
      </c>
      <c r="J89" s="3">
        <f t="shared" si="13"/>
        <v>5484.96287709276</v>
      </c>
      <c r="O89" s="3">
        <f t="shared" si="14"/>
        <v>0.610511421347659</v>
      </c>
      <c r="P89">
        <f t="shared" si="15"/>
        <v>0.331111324948121</v>
      </c>
      <c r="Q89">
        <f t="shared" si="16"/>
        <v>0.72923846004838</v>
      </c>
      <c r="R89">
        <f t="shared" si="17"/>
        <v>0.454050825742452</v>
      </c>
      <c r="S89" s="3">
        <f t="shared" si="18"/>
        <v>1.06456224709011</v>
      </c>
      <c r="T89" s="3">
        <f t="shared" si="19"/>
        <v>6949.56010582583</v>
      </c>
      <c r="U89" s="3">
        <f t="shared" si="20"/>
        <v>-1464.59722873307</v>
      </c>
      <c r="W89" s="3">
        <f t="shared" si="21"/>
        <v>22946.1923456734</v>
      </c>
      <c r="Y89" s="3">
        <f t="shared" si="22"/>
        <v>24940.9525128327</v>
      </c>
      <c r="Z89" s="13">
        <v>7106.11</v>
      </c>
      <c r="AA89" s="3">
        <f t="shared" si="23"/>
        <v>54993.2548585061</v>
      </c>
    </row>
    <row r="90" spans="1:27">
      <c r="A90" s="5">
        <v>29</v>
      </c>
      <c r="B90" s="5">
        <v>3</v>
      </c>
      <c r="C90" s="7">
        <v>0</v>
      </c>
      <c r="D90" s="7">
        <v>4.55290658686921</v>
      </c>
      <c r="E90" s="7">
        <v>3.5532760461371</v>
      </c>
      <c r="F90" s="7">
        <v>4.73661956875059</v>
      </c>
      <c r="G90" s="7">
        <v>1.67209785793572</v>
      </c>
      <c r="I90" s="3">
        <f t="shared" si="12"/>
        <v>-10247.3456631015</v>
      </c>
      <c r="J90" s="3">
        <f t="shared" si="13"/>
        <v>10247.3456631015</v>
      </c>
      <c r="O90" s="3">
        <f t="shared" si="14"/>
        <v>1.14059506071568</v>
      </c>
      <c r="P90">
        <f t="shared" si="15"/>
        <v>0.208166491518522</v>
      </c>
      <c r="Q90">
        <f t="shared" si="16"/>
        <v>0.872980763178128</v>
      </c>
      <c r="R90">
        <f t="shared" si="17"/>
        <v>0.238454843793673</v>
      </c>
      <c r="S90" s="3">
        <f t="shared" si="18"/>
        <v>1.37904990450935</v>
      </c>
      <c r="T90" s="3">
        <f t="shared" si="19"/>
        <v>9002.56441229017</v>
      </c>
      <c r="U90" s="3">
        <f t="shared" si="20"/>
        <v>1244.78125081128</v>
      </c>
      <c r="W90" s="3">
        <f t="shared" si="21"/>
        <v>27708.5751316821</v>
      </c>
      <c r="Y90" s="3">
        <f t="shared" si="22"/>
        <v>22231.5740332883</v>
      </c>
      <c r="Z90" s="13">
        <v>6048.79</v>
      </c>
      <c r="AA90" s="3">
        <f t="shared" si="23"/>
        <v>55988.9391649704</v>
      </c>
    </row>
    <row r="91" spans="1:27">
      <c r="A91" s="5">
        <v>30</v>
      </c>
      <c r="B91" s="5">
        <v>3</v>
      </c>
      <c r="C91" s="7">
        <v>0</v>
      </c>
      <c r="D91" s="7">
        <v>4.54205820124012</v>
      </c>
      <c r="E91" s="7">
        <v>3.9227773419288</v>
      </c>
      <c r="F91" s="7">
        <v>4.72910806842594</v>
      </c>
      <c r="G91" s="7">
        <v>2.38201704257487</v>
      </c>
      <c r="I91" s="3">
        <f t="shared" si="12"/>
        <v>-12098.0403233936</v>
      </c>
      <c r="J91" s="3">
        <f t="shared" si="13"/>
        <v>12098.0403233936</v>
      </c>
      <c r="O91" s="3">
        <f t="shared" si="14"/>
        <v>1.34658920376708</v>
      </c>
      <c r="P91">
        <f t="shared" si="15"/>
        <v>0.161122590017758</v>
      </c>
      <c r="Q91">
        <f t="shared" si="16"/>
        <v>0.910943713411455</v>
      </c>
      <c r="R91">
        <f t="shared" si="17"/>
        <v>0.176874364074986</v>
      </c>
      <c r="S91" s="3">
        <f t="shared" si="18"/>
        <v>1.52346356784206</v>
      </c>
      <c r="T91" s="3">
        <f t="shared" si="19"/>
        <v>9945.31006777108</v>
      </c>
      <c r="U91" s="3">
        <f t="shared" si="20"/>
        <v>2152.7302556225</v>
      </c>
      <c r="W91" s="3">
        <f t="shared" si="21"/>
        <v>29559.2697919742</v>
      </c>
      <c r="Y91" s="3">
        <f t="shared" si="22"/>
        <v>21323.6250284771</v>
      </c>
      <c r="Z91" s="13">
        <v>10405.1</v>
      </c>
      <c r="AA91" s="3">
        <f t="shared" si="23"/>
        <v>61287.9948204513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workbookViewId="0">
      <selection activeCell="A1" sqref="A1:A5"/>
    </sheetView>
  </sheetViews>
  <sheetFormatPr defaultColWidth="9" defaultRowHeight="14" outlineLevelRow="6" outlineLevelCol="1"/>
  <cols>
    <col min="2" max="2" width="10.0833333333333" customWidth="1"/>
  </cols>
  <sheetData>
    <row r="1" spans="1:2">
      <c r="A1" t="s">
        <v>0</v>
      </c>
      <c r="B1" s="8">
        <v>7978.6646</v>
      </c>
    </row>
    <row r="2" spans="1:2">
      <c r="A2" t="s">
        <v>1</v>
      </c>
      <c r="B2" s="8">
        <v>-3024.2683</v>
      </c>
    </row>
    <row r="3" spans="1:2">
      <c r="A3" t="s">
        <v>2</v>
      </c>
      <c r="B3" s="8">
        <v>-83.013237</v>
      </c>
    </row>
    <row r="4" spans="1:2">
      <c r="A4" t="s">
        <v>3</v>
      </c>
      <c r="B4" s="8">
        <v>1199.5719</v>
      </c>
    </row>
    <row r="5" spans="1:2">
      <c r="A5" t="s">
        <v>4</v>
      </c>
      <c r="B5" s="8">
        <v>86.0868</v>
      </c>
    </row>
    <row r="6" spans="1:2">
      <c r="A6" t="s">
        <v>5</v>
      </c>
      <c r="B6" s="8">
        <v>443779.65</v>
      </c>
    </row>
    <row r="7" spans="1:2">
      <c r="A7" t="s">
        <v>6</v>
      </c>
      <c r="B7" s="8">
        <v>0.4694704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91"/>
  <sheetViews>
    <sheetView tabSelected="1" workbookViewId="0">
      <selection activeCell="L10" sqref="L10"/>
    </sheetView>
  </sheetViews>
  <sheetFormatPr defaultColWidth="9" defaultRowHeight="14"/>
  <cols>
    <col min="1" max="1" width="5.25" customWidth="1"/>
    <col min="2" max="2" width="5" customWidth="1"/>
    <col min="3" max="3" width="12.5" style="2" customWidth="1"/>
    <col min="4" max="7" width="8.25" style="2" customWidth="1"/>
    <col min="8" max="8" width="10.0833333333333" customWidth="1"/>
    <col min="9" max="9" width="9.91666666666667" style="3" customWidth="1"/>
    <col min="10" max="10" width="10.5" customWidth="1"/>
    <col min="11" max="11" width="12.3333333333333" customWidth="1"/>
    <col min="12" max="12" width="13.3333333333333" customWidth="1"/>
    <col min="13" max="14" width="12.3333333333333" customWidth="1"/>
    <col min="15" max="15" width="7.91666666666667" customWidth="1"/>
    <col min="16" max="16" width="12.5" customWidth="1"/>
    <col min="17" max="17" width="12.3333333333333" customWidth="1"/>
    <col min="18" max="18" width="12.5" customWidth="1"/>
    <col min="19" max="19" width="8.5" customWidth="1"/>
    <col min="20" max="21" width="10.5" customWidth="1"/>
    <col min="22" max="22" width="14.3333333333333" customWidth="1"/>
    <col min="23" max="23" width="12.3333333333333" customWidth="1"/>
    <col min="24" max="25" width="14.3333333333333" customWidth="1"/>
    <col min="26" max="26" width="8.5" customWidth="1"/>
    <col min="27" max="27" width="12.3333333333333" customWidth="1"/>
  </cols>
  <sheetData>
    <row r="1" s="1" customFormat="1" spans="1:27">
      <c r="A1" s="4" t="s">
        <v>8</v>
      </c>
      <c r="B1" s="4" t="s">
        <v>9</v>
      </c>
      <c r="C1" s="4" t="s">
        <v>10</v>
      </c>
      <c r="D1" s="1">
        <v>1</v>
      </c>
      <c r="E1" s="1">
        <v>2</v>
      </c>
      <c r="F1" s="1">
        <v>3</v>
      </c>
      <c r="G1" s="1">
        <v>4</v>
      </c>
      <c r="H1" s="4" t="s">
        <v>11</v>
      </c>
      <c r="I1" s="9" t="s">
        <v>12</v>
      </c>
      <c r="J1" s="4" t="s">
        <v>13</v>
      </c>
      <c r="K1" s="10" t="s">
        <v>14</v>
      </c>
      <c r="L1" s="10" t="s">
        <v>15</v>
      </c>
      <c r="M1" s="10" t="s">
        <v>16</v>
      </c>
      <c r="N1" s="10" t="s">
        <v>17</v>
      </c>
      <c r="O1" s="10" t="s">
        <v>18</v>
      </c>
      <c r="P1" s="10" t="s">
        <v>19</v>
      </c>
      <c r="Q1" s="10" t="s">
        <v>20</v>
      </c>
      <c r="R1" s="4" t="s">
        <v>21</v>
      </c>
      <c r="S1" s="4" t="s">
        <v>22</v>
      </c>
      <c r="T1" s="4" t="s">
        <v>23</v>
      </c>
      <c r="U1" s="4" t="s">
        <v>24</v>
      </c>
      <c r="V1" s="4" t="s">
        <v>25</v>
      </c>
      <c r="W1" s="4" t="s">
        <v>26</v>
      </c>
      <c r="X1" s="4" t="s">
        <v>27</v>
      </c>
      <c r="Y1" s="4" t="s">
        <v>28</v>
      </c>
      <c r="Z1" s="4" t="s">
        <v>29</v>
      </c>
      <c r="AA1" s="4" t="s">
        <v>30</v>
      </c>
    </row>
    <row r="2" spans="1:27">
      <c r="A2" s="5">
        <v>1</v>
      </c>
      <c r="B2" s="5">
        <v>1</v>
      </c>
      <c r="C2" s="6">
        <v>0</v>
      </c>
      <c r="D2" s="7">
        <v>4.83244433125312</v>
      </c>
      <c r="E2" s="7">
        <v>4.34523646004688</v>
      </c>
      <c r="F2" s="7">
        <v>5.14678283602296</v>
      </c>
      <c r="G2" s="7">
        <v>4.26373072736832</v>
      </c>
      <c r="H2" s="8">
        <v>7978.6646</v>
      </c>
      <c r="I2" s="3">
        <f>$H$2+$H$3*D2+$H$4*E2+$H$5*F2+$H$6*G2</f>
        <v>-455.668746726157</v>
      </c>
      <c r="J2" s="3">
        <f>C2-I2</f>
        <v>455.668746726157</v>
      </c>
      <c r="K2">
        <f>(H7*H8)^0.5</f>
        <v>456.444311824959</v>
      </c>
      <c r="L2" s="11">
        <f>(H7-K2^2)^0.5</f>
        <v>485.219785460816</v>
      </c>
      <c r="M2">
        <f>(K2*L2)/(H7^0.5)</f>
        <v>332.46245623112</v>
      </c>
      <c r="N2">
        <f>K2/L2</f>
        <v>0.940696001073969</v>
      </c>
      <c r="O2" s="3">
        <f>($N$2*J2)/($H$7^0.5)</f>
        <v>0.643450064160969</v>
      </c>
      <c r="P2">
        <f>NORMDIST(O2,0,1,0)</f>
        <v>0.324343374759643</v>
      </c>
      <c r="Q2">
        <f>NORMDIST(O2,0,1,1)</f>
        <v>0.740033946520978</v>
      </c>
      <c r="R2">
        <f>P2/Q2</f>
        <v>0.438281752187767</v>
      </c>
      <c r="S2" s="3">
        <f>R2+O2</f>
        <v>1.08173181634874</v>
      </c>
      <c r="T2" s="3">
        <f>S2*$M$2</f>
        <v>359.635216646652</v>
      </c>
      <c r="U2" s="3">
        <f>J2-T2</f>
        <v>96.0335300795049</v>
      </c>
      <c r="V2" s="3">
        <f>MAX(I2:I91)</f>
        <v>45.752591625694</v>
      </c>
      <c r="W2" s="3">
        <f>$V$2-I2</f>
        <v>501.421338351851</v>
      </c>
      <c r="X2" s="3">
        <f>MAX(U2:U91)</f>
        <v>3036.55894148806</v>
      </c>
      <c r="Y2" s="3">
        <f>$X$2-U2</f>
        <v>2940.52541140856</v>
      </c>
      <c r="Z2" s="12">
        <v>7261</v>
      </c>
      <c r="AA2" s="3">
        <f>Z2+W2+Y2</f>
        <v>10702.9467497604</v>
      </c>
    </row>
    <row r="3" spans="1:27">
      <c r="A3" s="5">
        <v>2</v>
      </c>
      <c r="B3" s="5">
        <v>1</v>
      </c>
      <c r="C3" s="6">
        <v>0</v>
      </c>
      <c r="D3" s="7">
        <v>4.63322854403766</v>
      </c>
      <c r="E3" s="7">
        <v>4.12063972841557</v>
      </c>
      <c r="F3" s="7">
        <v>5.08174613501582</v>
      </c>
      <c r="G3" s="7">
        <v>3.23829706787539</v>
      </c>
      <c r="H3" s="8">
        <v>-3024.2683</v>
      </c>
      <c r="I3" s="3">
        <f t="shared" ref="I3:I66" si="0">$H$2+$H$3*D3+$H$4*E3+$H$5*F3+$H$6*G3</f>
        <v>-0.834756233459984</v>
      </c>
      <c r="J3" s="3">
        <f t="shared" ref="J3:J66" si="1">C3-I3</f>
        <v>0.834756233459984</v>
      </c>
      <c r="O3" s="3">
        <f t="shared" ref="O3:O66" si="2">($N$2*J3)/($H$7^0.5)</f>
        <v>0.00117875969295167</v>
      </c>
      <c r="P3">
        <f t="shared" ref="P3:P66" si="3">NORMDIST(O3,0,1,0)</f>
        <v>0.398942003241483</v>
      </c>
      <c r="Q3">
        <f t="shared" ref="Q3:Q66" si="4">NORMDIST(O3,0,1,1)</f>
        <v>0.50047025697105</v>
      </c>
      <c r="R3">
        <f t="shared" ref="R3:R66" si="5">P3/Q3</f>
        <v>0.797134290568961</v>
      </c>
      <c r="S3" s="3">
        <f t="shared" ref="S3:S66" si="6">R3+O3</f>
        <v>0.798313050261913</v>
      </c>
      <c r="T3" s="3">
        <f t="shared" ref="T3:T66" si="7">S3*$M$2</f>
        <v>265.409117531433</v>
      </c>
      <c r="U3" s="3">
        <f t="shared" ref="U3:U66" si="8">J3-T3</f>
        <v>-264.574361297973</v>
      </c>
      <c r="W3" s="3">
        <f t="shared" ref="W3:W66" si="9">$V$2-I3</f>
        <v>46.587347859154</v>
      </c>
      <c r="Y3" s="3">
        <f t="shared" ref="Y3:Y66" si="10">$X$2-U3</f>
        <v>3301.13330278604</v>
      </c>
      <c r="Z3" s="12">
        <v>5497</v>
      </c>
      <c r="AA3" s="3">
        <f t="shared" ref="AA3:AA66" si="11">Z3+W3+Y3</f>
        <v>8844.72065064519</v>
      </c>
    </row>
    <row r="4" spans="1:27">
      <c r="A4" s="5">
        <v>3</v>
      </c>
      <c r="B4" s="5">
        <v>1</v>
      </c>
      <c r="C4" s="6">
        <v>1157.79944313487</v>
      </c>
      <c r="D4" s="7">
        <v>4.51821345986019</v>
      </c>
      <c r="E4" s="7">
        <v>4.45827515613918</v>
      </c>
      <c r="F4" s="7">
        <v>4.67917542982541</v>
      </c>
      <c r="G4" s="7">
        <v>2.64443858946784</v>
      </c>
      <c r="H4" s="8">
        <v>-83.013237</v>
      </c>
      <c r="I4" s="3">
        <f t="shared" si="0"/>
        <v>-215.06237468351</v>
      </c>
      <c r="J4" s="3">
        <f t="shared" si="1"/>
        <v>1372.86181781839</v>
      </c>
      <c r="O4" s="3">
        <f t="shared" si="2"/>
        <v>1.93861885658413</v>
      </c>
      <c r="P4">
        <f t="shared" si="3"/>
        <v>0.0609281444639194</v>
      </c>
      <c r="Q4">
        <f t="shared" si="4"/>
        <v>0.973726117137138</v>
      </c>
      <c r="R4">
        <f t="shared" si="5"/>
        <v>0.0625721580140572</v>
      </c>
      <c r="S4" s="3">
        <f t="shared" si="6"/>
        <v>2.00119101459818</v>
      </c>
      <c r="T4" s="3">
        <f t="shared" si="7"/>
        <v>665.32088010096</v>
      </c>
      <c r="U4" s="3">
        <f t="shared" si="8"/>
        <v>707.540937717426</v>
      </c>
      <c r="W4" s="3">
        <f t="shared" si="9"/>
        <v>260.814966309204</v>
      </c>
      <c r="Y4" s="3">
        <f t="shared" si="10"/>
        <v>2329.01800377064</v>
      </c>
      <c r="Z4" s="12">
        <v>7293</v>
      </c>
      <c r="AA4" s="3">
        <f t="shared" si="11"/>
        <v>9882.83297007984</v>
      </c>
    </row>
    <row r="5" spans="1:27">
      <c r="A5" s="5">
        <v>4</v>
      </c>
      <c r="B5" s="5">
        <v>1</v>
      </c>
      <c r="C5" s="6">
        <v>1090.9126627026</v>
      </c>
      <c r="D5" s="7">
        <v>4.49184898259835</v>
      </c>
      <c r="E5" s="7">
        <v>4.05034108183408</v>
      </c>
      <c r="F5" s="7">
        <v>4.65636655717636</v>
      </c>
      <c r="G5" s="7">
        <v>2.62634036737504</v>
      </c>
      <c r="H5" s="8">
        <v>1199.5719</v>
      </c>
      <c r="I5" s="3">
        <f t="shared" si="0"/>
        <v>-130.384094589913</v>
      </c>
      <c r="J5" s="3">
        <f t="shared" si="1"/>
        <v>1221.29675729252</v>
      </c>
      <c r="O5" s="3">
        <f t="shared" si="2"/>
        <v>1.72459375914083</v>
      </c>
      <c r="P5">
        <f t="shared" si="3"/>
        <v>0.0901707349995763</v>
      </c>
      <c r="Q5">
        <f t="shared" si="4"/>
        <v>0.95769964553506</v>
      </c>
      <c r="R5">
        <f t="shared" si="5"/>
        <v>0.0941534597198253</v>
      </c>
      <c r="S5" s="3">
        <f t="shared" si="6"/>
        <v>1.81874721886065</v>
      </c>
      <c r="T5" s="3">
        <f t="shared" si="7"/>
        <v>604.665167645931</v>
      </c>
      <c r="U5" s="3">
        <f t="shared" si="8"/>
        <v>616.631589646585</v>
      </c>
      <c r="W5" s="3">
        <f t="shared" si="9"/>
        <v>176.136686215607</v>
      </c>
      <c r="Y5" s="3">
        <f t="shared" si="10"/>
        <v>2419.92735184148</v>
      </c>
      <c r="Z5" s="12">
        <v>2750</v>
      </c>
      <c r="AA5" s="3">
        <f t="shared" si="11"/>
        <v>5346.06403805709</v>
      </c>
    </row>
    <row r="6" spans="1:27">
      <c r="A6" s="5">
        <v>5</v>
      </c>
      <c r="B6" s="5">
        <v>1</v>
      </c>
      <c r="C6" s="6">
        <v>124.710055362267</v>
      </c>
      <c r="D6" s="7">
        <v>4.58325182427835</v>
      </c>
      <c r="E6" s="7">
        <v>4.09025805293132</v>
      </c>
      <c r="F6" s="7">
        <v>4.83443342075689</v>
      </c>
      <c r="G6" s="7">
        <v>2.32633586092875</v>
      </c>
      <c r="H6" s="8">
        <v>86.0868</v>
      </c>
      <c r="I6" s="3">
        <f t="shared" si="0"/>
        <v>-222.346870267885</v>
      </c>
      <c r="J6" s="3">
        <f t="shared" si="1"/>
        <v>347.056925630151</v>
      </c>
      <c r="O6" s="3">
        <f t="shared" si="2"/>
        <v>0.490079257505967</v>
      </c>
      <c r="P6">
        <f t="shared" si="3"/>
        <v>0.353798628933185</v>
      </c>
      <c r="Q6">
        <f t="shared" si="4"/>
        <v>0.687961092324126</v>
      </c>
      <c r="R6">
        <f t="shared" si="5"/>
        <v>0.514271276211208</v>
      </c>
      <c r="S6" s="3">
        <f t="shared" si="6"/>
        <v>1.00435053371717</v>
      </c>
      <c r="T6" s="3">
        <f t="shared" si="7"/>
        <v>333.908845356648</v>
      </c>
      <c r="U6" s="3">
        <f t="shared" si="8"/>
        <v>13.148080273503</v>
      </c>
      <c r="W6" s="3">
        <f t="shared" si="9"/>
        <v>268.099461893579</v>
      </c>
      <c r="Y6" s="3">
        <f t="shared" si="10"/>
        <v>3023.41086121456</v>
      </c>
      <c r="Z6" s="12">
        <v>1035</v>
      </c>
      <c r="AA6" s="3">
        <f t="shared" si="11"/>
        <v>4326.51032310814</v>
      </c>
    </row>
    <row r="7" spans="1:27">
      <c r="A7" s="5">
        <v>6</v>
      </c>
      <c r="B7" s="5">
        <v>1</v>
      </c>
      <c r="C7" s="6">
        <v>0</v>
      </c>
      <c r="D7" s="7">
        <v>4.57219674514627</v>
      </c>
      <c r="E7" s="7">
        <v>4.069816042572</v>
      </c>
      <c r="F7" s="7">
        <v>4.76348426684426</v>
      </c>
      <c r="G7" s="7">
        <v>3.30578115125498</v>
      </c>
      <c r="H7" s="8">
        <v>443779.65</v>
      </c>
      <c r="I7" s="3">
        <f t="shared" si="0"/>
        <v>-188.007687987124</v>
      </c>
      <c r="J7" s="3">
        <f t="shared" si="1"/>
        <v>188.007687987124</v>
      </c>
      <c r="O7" s="3">
        <f t="shared" si="2"/>
        <v>0.26548574982864</v>
      </c>
      <c r="P7">
        <f t="shared" si="3"/>
        <v>0.385127868105721</v>
      </c>
      <c r="Q7">
        <f t="shared" si="4"/>
        <v>0.604682356944267</v>
      </c>
      <c r="R7">
        <f t="shared" si="5"/>
        <v>0.636909385039686</v>
      </c>
      <c r="S7" s="3">
        <f t="shared" si="6"/>
        <v>0.902395134868326</v>
      </c>
      <c r="T7" s="3">
        <f t="shared" si="7"/>
        <v>300.012503029337</v>
      </c>
      <c r="U7" s="3">
        <f t="shared" si="8"/>
        <v>-112.004815042213</v>
      </c>
      <c r="W7" s="3">
        <f t="shared" si="9"/>
        <v>233.760279612818</v>
      </c>
      <c r="Y7" s="3">
        <f t="shared" si="10"/>
        <v>3148.56375653028</v>
      </c>
      <c r="Z7" s="12">
        <v>3268</v>
      </c>
      <c r="AA7" s="3">
        <f t="shared" si="11"/>
        <v>6650.32403614309</v>
      </c>
    </row>
    <row r="8" spans="1:27">
      <c r="A8" s="5">
        <v>7</v>
      </c>
      <c r="B8" s="5">
        <v>1</v>
      </c>
      <c r="C8" s="6">
        <v>0</v>
      </c>
      <c r="D8" s="7">
        <v>4.47960319611002</v>
      </c>
      <c r="E8" s="7">
        <v>4.3230663763639</v>
      </c>
      <c r="F8" s="7">
        <v>4.74516011105289</v>
      </c>
      <c r="G8" s="7">
        <v>3.2678754193189</v>
      </c>
      <c r="H8" s="8">
        <v>0.4694704</v>
      </c>
      <c r="I8" s="3">
        <f t="shared" si="0"/>
        <v>45.752591625694</v>
      </c>
      <c r="J8" s="3">
        <f t="shared" si="1"/>
        <v>-45.752591625694</v>
      </c>
      <c r="O8" s="3">
        <f t="shared" si="2"/>
        <v>-0.0646072574180201</v>
      </c>
      <c r="P8">
        <f t="shared" si="3"/>
        <v>0.398110536618557</v>
      </c>
      <c r="Q8">
        <f t="shared" si="4"/>
        <v>0.474243353100511</v>
      </c>
      <c r="R8">
        <f t="shared" si="5"/>
        <v>0.839464663059139</v>
      </c>
      <c r="S8" s="3">
        <f t="shared" si="6"/>
        <v>0.774857405641119</v>
      </c>
      <c r="T8" s="3">
        <f t="shared" si="7"/>
        <v>257.61099630832</v>
      </c>
      <c r="U8" s="3">
        <f t="shared" si="8"/>
        <v>-303.363587934014</v>
      </c>
      <c r="W8" s="3">
        <f t="shared" si="9"/>
        <v>0</v>
      </c>
      <c r="Y8" s="3">
        <f t="shared" si="10"/>
        <v>3339.92252942208</v>
      </c>
      <c r="Z8" s="12">
        <v>3412</v>
      </c>
      <c r="AA8" s="3">
        <f t="shared" si="11"/>
        <v>6751.92252942208</v>
      </c>
    </row>
    <row r="9" spans="1:27">
      <c r="A9" s="5">
        <v>8</v>
      </c>
      <c r="B9" s="5">
        <v>1</v>
      </c>
      <c r="C9" s="6">
        <v>1121.16014909047</v>
      </c>
      <c r="D9" s="7">
        <v>4.46525381945453</v>
      </c>
      <c r="E9" s="7">
        <v>4.05952555273869</v>
      </c>
      <c r="F9" s="7">
        <v>4.63623111089093</v>
      </c>
      <c r="G9" s="7">
        <v>3.24674470972384</v>
      </c>
      <c r="I9" s="3">
        <f t="shared" si="0"/>
        <v>-21.4609094396994</v>
      </c>
      <c r="J9" s="3">
        <f t="shared" si="1"/>
        <v>1142.62105853017</v>
      </c>
      <c r="O9" s="3">
        <f t="shared" si="2"/>
        <v>1.61349576574045</v>
      </c>
      <c r="P9">
        <f t="shared" si="3"/>
        <v>0.108541485283573</v>
      </c>
      <c r="Q9">
        <f t="shared" si="4"/>
        <v>0.946681578781119</v>
      </c>
      <c r="R9">
        <f t="shared" si="5"/>
        <v>0.114654692471489</v>
      </c>
      <c r="S9" s="3">
        <f t="shared" si="6"/>
        <v>1.72815045821194</v>
      </c>
      <c r="T9" s="3">
        <f t="shared" si="7"/>
        <v>574.545146074077</v>
      </c>
      <c r="U9" s="3">
        <f t="shared" si="8"/>
        <v>568.075912456092</v>
      </c>
      <c r="W9" s="3">
        <f t="shared" si="9"/>
        <v>67.2135010653935</v>
      </c>
      <c r="Y9" s="3">
        <f t="shared" si="10"/>
        <v>2468.48302903197</v>
      </c>
      <c r="Z9" s="12">
        <v>2431</v>
      </c>
      <c r="AA9" s="3">
        <f t="shared" si="11"/>
        <v>4966.69653009736</v>
      </c>
    </row>
    <row r="10" spans="1:27">
      <c r="A10" s="5">
        <v>9</v>
      </c>
      <c r="B10" s="5">
        <v>1</v>
      </c>
      <c r="C10" s="6">
        <v>0</v>
      </c>
      <c r="D10" s="7">
        <v>4.83272360637261</v>
      </c>
      <c r="E10" s="7">
        <v>4.31645262699666</v>
      </c>
      <c r="F10" s="7">
        <v>5.13027585870335</v>
      </c>
      <c r="G10" s="7">
        <v>3.74663419893758</v>
      </c>
      <c r="I10" s="3">
        <f t="shared" si="0"/>
        <v>-518.440402032496</v>
      </c>
      <c r="J10" s="3">
        <f t="shared" si="1"/>
        <v>518.440402032496</v>
      </c>
      <c r="O10" s="3">
        <f t="shared" si="2"/>
        <v>0.732089949877396</v>
      </c>
      <c r="P10">
        <f t="shared" si="3"/>
        <v>0.305160814534065</v>
      </c>
      <c r="Q10">
        <f t="shared" si="4"/>
        <v>0.767943166194786</v>
      </c>
      <c r="R10">
        <f t="shared" si="5"/>
        <v>0.397374217217348</v>
      </c>
      <c r="S10" s="3">
        <f t="shared" si="6"/>
        <v>1.12946416709474</v>
      </c>
      <c r="T10" s="3">
        <f t="shared" si="7"/>
        <v>375.504431217355</v>
      </c>
      <c r="U10" s="3">
        <f t="shared" si="8"/>
        <v>142.935970815141</v>
      </c>
      <c r="W10" s="3">
        <f t="shared" si="9"/>
        <v>564.19299365819</v>
      </c>
      <c r="Y10" s="3">
        <f t="shared" si="10"/>
        <v>2893.62297067292</v>
      </c>
      <c r="Z10" s="12">
        <v>5875</v>
      </c>
      <c r="AA10" s="3">
        <f t="shared" si="11"/>
        <v>9332.81596433111</v>
      </c>
    </row>
    <row r="11" spans="1:27">
      <c r="A11" s="5">
        <v>10</v>
      </c>
      <c r="B11" s="5">
        <v>1</v>
      </c>
      <c r="C11" s="6">
        <v>0</v>
      </c>
      <c r="D11" s="7">
        <v>4.6739416950879</v>
      </c>
      <c r="E11" s="7">
        <v>4.82133007721336</v>
      </c>
      <c r="F11" s="7">
        <v>5.06133336352376</v>
      </c>
      <c r="G11" s="7">
        <v>3.66379512221941</v>
      </c>
      <c r="I11" s="3">
        <f t="shared" si="0"/>
        <v>-169.985643514488</v>
      </c>
      <c r="J11" s="3">
        <f t="shared" si="1"/>
        <v>169.985643514488</v>
      </c>
      <c r="O11" s="3">
        <f t="shared" si="2"/>
        <v>0.240036811854409</v>
      </c>
      <c r="P11">
        <f t="shared" si="3"/>
        <v>0.387613190344775</v>
      </c>
      <c r="Q11">
        <f t="shared" si="4"/>
        <v>0.594849140521164</v>
      </c>
      <c r="R11">
        <f t="shared" si="5"/>
        <v>0.651615954265609</v>
      </c>
      <c r="S11" s="3">
        <f t="shared" si="6"/>
        <v>0.891652766120018</v>
      </c>
      <c r="T11" s="3">
        <f t="shared" si="7"/>
        <v>296.441068729534</v>
      </c>
      <c r="U11" s="3">
        <f t="shared" si="8"/>
        <v>-126.455425215045</v>
      </c>
      <c r="W11" s="3">
        <f t="shared" si="9"/>
        <v>215.738235140182</v>
      </c>
      <c r="Y11" s="3">
        <f t="shared" si="10"/>
        <v>3163.01436670311</v>
      </c>
      <c r="Z11" s="12">
        <v>21550</v>
      </c>
      <c r="AA11" s="3">
        <f t="shared" si="11"/>
        <v>24928.7526018433</v>
      </c>
    </row>
    <row r="12" spans="1:27">
      <c r="A12" s="5">
        <v>11</v>
      </c>
      <c r="B12" s="5">
        <v>1</v>
      </c>
      <c r="C12" s="6">
        <v>0</v>
      </c>
      <c r="D12" s="7">
        <v>4.74487407569256</v>
      </c>
      <c r="E12" s="7">
        <v>4.65220764934827</v>
      </c>
      <c r="F12" s="7">
        <v>4.99406807171615</v>
      </c>
      <c r="G12" s="7">
        <v>3.33485568961729</v>
      </c>
      <c r="I12" s="3">
        <f t="shared" si="0"/>
        <v>-479.471690478551</v>
      </c>
      <c r="J12" s="3">
        <f t="shared" si="1"/>
        <v>479.471690478551</v>
      </c>
      <c r="O12" s="3">
        <f t="shared" si="2"/>
        <v>0.677062212886856</v>
      </c>
      <c r="P12">
        <f t="shared" si="3"/>
        <v>0.317224627081569</v>
      </c>
      <c r="Q12">
        <f t="shared" si="4"/>
        <v>0.750816758692219</v>
      </c>
      <c r="R12">
        <f t="shared" si="5"/>
        <v>0.422506055451019</v>
      </c>
      <c r="S12" s="3">
        <f t="shared" si="6"/>
        <v>1.09956826833787</v>
      </c>
      <c r="T12" s="3">
        <f t="shared" si="7"/>
        <v>365.565167285409</v>
      </c>
      <c r="U12" s="3">
        <f t="shared" si="8"/>
        <v>113.906523193142</v>
      </c>
      <c r="W12" s="3">
        <f t="shared" si="9"/>
        <v>525.224282104246</v>
      </c>
      <c r="Y12" s="3">
        <f t="shared" si="10"/>
        <v>2922.65241829492</v>
      </c>
      <c r="Z12" s="12">
        <v>17838</v>
      </c>
      <c r="AA12" s="3">
        <f t="shared" si="11"/>
        <v>21285.8767003992</v>
      </c>
    </row>
    <row r="13" spans="1:27">
      <c r="A13" s="5">
        <v>12</v>
      </c>
      <c r="B13" s="5">
        <v>1</v>
      </c>
      <c r="C13" s="6">
        <v>0</v>
      </c>
      <c r="D13" s="7">
        <v>4.53647113164109</v>
      </c>
      <c r="E13" s="7">
        <v>4.31691343916499</v>
      </c>
      <c r="F13" s="7">
        <v>4.67862456735538</v>
      </c>
      <c r="G13" s="7">
        <v>3.20466251174822</v>
      </c>
      <c r="I13" s="3">
        <f t="shared" si="0"/>
        <v>-210.976493355622</v>
      </c>
      <c r="J13" s="3">
        <f t="shared" si="1"/>
        <v>210.976493355622</v>
      </c>
      <c r="O13" s="3">
        <f t="shared" si="2"/>
        <v>0.297920011327252</v>
      </c>
      <c r="P13">
        <f t="shared" si="3"/>
        <v>0.38162504890441</v>
      </c>
      <c r="Q13">
        <f t="shared" si="4"/>
        <v>0.617117892870912</v>
      </c>
      <c r="R13">
        <f t="shared" si="5"/>
        <v>0.618398936917938</v>
      </c>
      <c r="S13" s="3">
        <f t="shared" si="6"/>
        <v>0.91631894824519</v>
      </c>
      <c r="T13" s="3">
        <f t="shared" si="7"/>
        <v>304.641648224713</v>
      </c>
      <c r="U13" s="3">
        <f t="shared" si="8"/>
        <v>-93.6651548690904</v>
      </c>
      <c r="W13" s="3">
        <f t="shared" si="9"/>
        <v>256.729084981316</v>
      </c>
      <c r="Y13" s="3">
        <f t="shared" si="10"/>
        <v>3130.22409635715</v>
      </c>
      <c r="Z13" s="12">
        <v>6510</v>
      </c>
      <c r="AA13" s="3">
        <f t="shared" si="11"/>
        <v>9896.95318133847</v>
      </c>
    </row>
    <row r="14" spans="1:27">
      <c r="A14" s="5">
        <v>13</v>
      </c>
      <c r="B14" s="5">
        <v>1</v>
      </c>
      <c r="C14" s="6">
        <v>185.219745977268</v>
      </c>
      <c r="D14" s="7">
        <v>4.6245018798735</v>
      </c>
      <c r="E14" s="7">
        <v>3.84304581053457</v>
      </c>
      <c r="F14" s="7">
        <v>4.9599817383902</v>
      </c>
      <c r="G14" s="7">
        <v>2.96236933567002</v>
      </c>
      <c r="H14" t="s">
        <v>7</v>
      </c>
      <c r="I14" s="3">
        <f t="shared" si="0"/>
        <v>-121.217896851599</v>
      </c>
      <c r="J14" s="3">
        <f t="shared" si="1"/>
        <v>306.437642828867</v>
      </c>
      <c r="O14" s="3">
        <f t="shared" si="2"/>
        <v>0.432720748035125</v>
      </c>
      <c r="P14">
        <f t="shared" si="3"/>
        <v>0.363286988156795</v>
      </c>
      <c r="Q14">
        <f t="shared" si="4"/>
        <v>0.667391172612495</v>
      </c>
      <c r="R14">
        <f t="shared" si="5"/>
        <v>0.544338917062257</v>
      </c>
      <c r="S14" s="3">
        <f t="shared" si="6"/>
        <v>0.977059665097382</v>
      </c>
      <c r="T14" s="3">
        <f t="shared" si="7"/>
        <v>324.835656142631</v>
      </c>
      <c r="U14" s="3">
        <f t="shared" si="8"/>
        <v>-18.3980133137642</v>
      </c>
      <c r="W14" s="3">
        <f t="shared" si="9"/>
        <v>166.970488477293</v>
      </c>
      <c r="Y14" s="3">
        <f t="shared" si="10"/>
        <v>3054.95695480183</v>
      </c>
      <c r="Z14" s="12">
        <v>3159</v>
      </c>
      <c r="AA14" s="3">
        <f t="shared" si="11"/>
        <v>6380.92744327912</v>
      </c>
    </row>
    <row r="15" spans="1:27">
      <c r="A15" s="5">
        <v>14</v>
      </c>
      <c r="B15" s="5">
        <v>1</v>
      </c>
      <c r="C15" s="6">
        <v>0</v>
      </c>
      <c r="D15" s="7">
        <v>4.52916584136632</v>
      </c>
      <c r="E15" s="7">
        <v>4.39329435645233</v>
      </c>
      <c r="F15" s="7">
        <v>4.67608925163377</v>
      </c>
      <c r="G15" s="7">
        <v>2.35024801833416</v>
      </c>
      <c r="I15" s="3">
        <f t="shared" si="0"/>
        <v>-271.819065853313</v>
      </c>
      <c r="J15" s="3">
        <f t="shared" si="1"/>
        <v>271.819065853313</v>
      </c>
      <c r="O15" s="3">
        <f t="shared" si="2"/>
        <v>0.383835838248963</v>
      </c>
      <c r="P15">
        <f t="shared" si="3"/>
        <v>0.370610546152695</v>
      </c>
      <c r="Q15">
        <f t="shared" si="4"/>
        <v>0.649449938091637</v>
      </c>
      <c r="R15">
        <f t="shared" si="5"/>
        <v>0.570652985573773</v>
      </c>
      <c r="S15" s="3">
        <f t="shared" si="6"/>
        <v>0.954488823822736</v>
      </c>
      <c r="T15" s="3">
        <f t="shared" si="7"/>
        <v>317.33169881326</v>
      </c>
      <c r="U15" s="3">
        <f t="shared" si="8"/>
        <v>-45.5126329599467</v>
      </c>
      <c r="W15" s="3">
        <f t="shared" si="9"/>
        <v>317.571657479007</v>
      </c>
      <c r="Y15" s="3">
        <f t="shared" si="10"/>
        <v>3082.07157444801</v>
      </c>
      <c r="Z15" s="12">
        <v>5051</v>
      </c>
      <c r="AA15" s="3">
        <f t="shared" si="11"/>
        <v>8450.64323192702</v>
      </c>
    </row>
    <row r="16" spans="1:27">
      <c r="A16" s="5">
        <v>15</v>
      </c>
      <c r="B16" s="5">
        <v>1</v>
      </c>
      <c r="C16" s="6">
        <v>5524.96509512252</v>
      </c>
      <c r="D16" s="7">
        <v>4.5971402512982</v>
      </c>
      <c r="E16" s="7">
        <v>4.89280670694005</v>
      </c>
      <c r="F16" s="7">
        <v>4.88233812528633</v>
      </c>
      <c r="G16" s="7">
        <v>3.19562294358694</v>
      </c>
      <c r="I16" s="3">
        <f t="shared" si="0"/>
        <v>-198.672080801432</v>
      </c>
      <c r="J16" s="3">
        <f t="shared" si="1"/>
        <v>5723.63717592395</v>
      </c>
      <c r="O16" s="3">
        <f t="shared" si="2"/>
        <v>8.08235090631675</v>
      </c>
      <c r="P16">
        <f t="shared" si="3"/>
        <v>2.60553955157979e-15</v>
      </c>
      <c r="Q16">
        <f t="shared" si="4"/>
        <v>1</v>
      </c>
      <c r="R16">
        <f t="shared" si="5"/>
        <v>2.60553955157979e-15</v>
      </c>
      <c r="S16" s="3">
        <f t="shared" si="6"/>
        <v>8.08235090631676</v>
      </c>
      <c r="T16" s="3">
        <f t="shared" si="7"/>
        <v>2687.07823443589</v>
      </c>
      <c r="U16" s="3">
        <f t="shared" si="8"/>
        <v>3036.55894148806</v>
      </c>
      <c r="W16" s="3">
        <f t="shared" si="9"/>
        <v>244.424672427126</v>
      </c>
      <c r="Y16" s="3">
        <f t="shared" si="10"/>
        <v>0</v>
      </c>
      <c r="Z16" s="12">
        <v>26512</v>
      </c>
      <c r="AA16" s="3">
        <f t="shared" si="11"/>
        <v>26756.4246724271</v>
      </c>
    </row>
    <row r="17" spans="1:27">
      <c r="A17" s="5">
        <v>16</v>
      </c>
      <c r="B17" s="5">
        <v>1</v>
      </c>
      <c r="C17" s="6">
        <v>1124.54208885125</v>
      </c>
      <c r="D17" s="7">
        <v>4.50343912890829</v>
      </c>
      <c r="E17" s="7">
        <v>4.50434850878692</v>
      </c>
      <c r="F17" s="7">
        <v>4.70029018721674</v>
      </c>
      <c r="G17" s="7">
        <v>2.58883172559421</v>
      </c>
      <c r="I17" s="3">
        <f t="shared" si="0"/>
        <v>-153.663879401638</v>
      </c>
      <c r="J17" s="3">
        <f t="shared" si="1"/>
        <v>1278.20596825289</v>
      </c>
      <c r="O17" s="3">
        <f t="shared" si="2"/>
        <v>1.804955284277</v>
      </c>
      <c r="P17">
        <f t="shared" si="3"/>
        <v>0.0782481319786299</v>
      </c>
      <c r="Q17">
        <f t="shared" si="4"/>
        <v>0.964459160202858</v>
      </c>
      <c r="R17">
        <f t="shared" si="5"/>
        <v>0.081131617809687</v>
      </c>
      <c r="S17" s="3">
        <f t="shared" si="6"/>
        <v>1.88608690208668</v>
      </c>
      <c r="T17" s="3">
        <f t="shared" si="7"/>
        <v>627.053084133083</v>
      </c>
      <c r="U17" s="3">
        <f t="shared" si="8"/>
        <v>651.152884119803</v>
      </c>
      <c r="W17" s="3">
        <f t="shared" si="9"/>
        <v>199.416471027332</v>
      </c>
      <c r="Y17" s="3">
        <f t="shared" si="10"/>
        <v>2385.40605736826</v>
      </c>
      <c r="Z17" s="12">
        <v>8660</v>
      </c>
      <c r="AA17" s="3">
        <f t="shared" si="11"/>
        <v>11244.8225283956</v>
      </c>
    </row>
    <row r="18" spans="1:27">
      <c r="A18" s="5">
        <v>17</v>
      </c>
      <c r="B18" s="5">
        <v>1</v>
      </c>
      <c r="C18" s="6">
        <v>1192.55197217382</v>
      </c>
      <c r="D18" s="7">
        <v>4.53724755771903</v>
      </c>
      <c r="E18" s="7">
        <v>4.54004151845233</v>
      </c>
      <c r="F18" s="7">
        <v>4.82357661884774</v>
      </c>
      <c r="G18" s="7">
        <v>3.63377134608256</v>
      </c>
      <c r="I18" s="3">
        <f t="shared" si="0"/>
        <v>-21.0261840405123</v>
      </c>
      <c r="J18" s="3">
        <f t="shared" si="1"/>
        <v>1213.57815621433</v>
      </c>
      <c r="O18" s="3">
        <f t="shared" si="2"/>
        <v>1.71369431871469</v>
      </c>
      <c r="P18">
        <f t="shared" si="3"/>
        <v>0.0918762567894098</v>
      </c>
      <c r="Q18">
        <f t="shared" si="4"/>
        <v>0.956707559569272</v>
      </c>
      <c r="R18">
        <f t="shared" si="5"/>
        <v>0.0960337940998127</v>
      </c>
      <c r="S18" s="3">
        <f t="shared" si="6"/>
        <v>1.80972811281451</v>
      </c>
      <c r="T18" s="3">
        <f t="shared" si="7"/>
        <v>601.666653496821</v>
      </c>
      <c r="U18" s="3">
        <f t="shared" si="8"/>
        <v>611.911502717508</v>
      </c>
      <c r="W18" s="3">
        <f t="shared" si="9"/>
        <v>66.7787756662063</v>
      </c>
      <c r="Y18" s="3">
        <f t="shared" si="10"/>
        <v>2424.64743877056</v>
      </c>
      <c r="Z18" s="12">
        <v>10609</v>
      </c>
      <c r="AA18" s="3">
        <f t="shared" si="11"/>
        <v>13100.4262144368</v>
      </c>
    </row>
    <row r="19" spans="1:27">
      <c r="A19" s="5">
        <v>18</v>
      </c>
      <c r="B19" s="5">
        <v>1</v>
      </c>
      <c r="C19" s="6">
        <v>1932.50064907914</v>
      </c>
      <c r="D19" s="7">
        <v>4.56464540057341</v>
      </c>
      <c r="E19" s="7">
        <v>4.23403615491585</v>
      </c>
      <c r="F19" s="7">
        <v>4.7238545104009</v>
      </c>
      <c r="G19" s="7">
        <v>3.20112389720738</v>
      </c>
      <c r="I19" s="3">
        <f t="shared" si="0"/>
        <v>-235.351189410267</v>
      </c>
      <c r="J19" s="3">
        <f t="shared" si="1"/>
        <v>2167.85183848941</v>
      </c>
      <c r="O19" s="3">
        <f t="shared" si="2"/>
        <v>3.06122466065416</v>
      </c>
      <c r="P19">
        <f t="shared" si="3"/>
        <v>0.00368130951105724</v>
      </c>
      <c r="Q19">
        <f t="shared" si="4"/>
        <v>0.998897831857769</v>
      </c>
      <c r="R19">
        <f t="shared" si="5"/>
        <v>0.00368537141001765</v>
      </c>
      <c r="S19" s="3">
        <f t="shared" si="6"/>
        <v>3.06491003206418</v>
      </c>
      <c r="T19" s="3">
        <f t="shared" si="7"/>
        <v>1018.96751738746</v>
      </c>
      <c r="U19" s="3">
        <f t="shared" si="8"/>
        <v>1148.88432110195</v>
      </c>
      <c r="W19" s="3">
        <f t="shared" si="9"/>
        <v>281.103781035961</v>
      </c>
      <c r="Y19" s="3">
        <f t="shared" si="10"/>
        <v>1887.67462038611</v>
      </c>
      <c r="Z19" s="12">
        <v>6634</v>
      </c>
      <c r="AA19" s="3">
        <f t="shared" si="11"/>
        <v>8802.77840142207</v>
      </c>
    </row>
    <row r="20" spans="1:27">
      <c r="A20" s="5">
        <v>19</v>
      </c>
      <c r="B20" s="5">
        <v>1</v>
      </c>
      <c r="C20" s="6">
        <v>0</v>
      </c>
      <c r="D20" s="7">
        <v>4.64680519192711</v>
      </c>
      <c r="E20" s="7">
        <v>4.52260070783044</v>
      </c>
      <c r="F20" s="7">
        <v>4.93657405696853</v>
      </c>
      <c r="G20" s="7">
        <v>3.49415459401844</v>
      </c>
      <c r="I20" s="3">
        <f t="shared" si="0"/>
        <v>-227.380653923291</v>
      </c>
      <c r="J20" s="3">
        <f t="shared" si="1"/>
        <v>227.380653923291</v>
      </c>
      <c r="O20" s="3">
        <f t="shared" si="2"/>
        <v>0.321084334633622</v>
      </c>
      <c r="P20">
        <f t="shared" si="3"/>
        <v>0.378898807519973</v>
      </c>
      <c r="Q20">
        <f t="shared" si="4"/>
        <v>0.625926759272616</v>
      </c>
      <c r="R20">
        <f t="shared" si="5"/>
        <v>0.605340484181069</v>
      </c>
      <c r="S20" s="3">
        <f t="shared" si="6"/>
        <v>0.926424818814691</v>
      </c>
      <c r="T20" s="3">
        <f t="shared" si="7"/>
        <v>308.001470776603</v>
      </c>
      <c r="U20" s="3">
        <f t="shared" si="8"/>
        <v>-80.6208168533116</v>
      </c>
      <c r="W20" s="3">
        <f t="shared" si="9"/>
        <v>273.133245548985</v>
      </c>
      <c r="Y20" s="3">
        <f t="shared" si="10"/>
        <v>3117.17975834137</v>
      </c>
      <c r="Z20" s="12">
        <v>13823</v>
      </c>
      <c r="AA20" s="3">
        <f t="shared" si="11"/>
        <v>17213.3130038904</v>
      </c>
    </row>
    <row r="21" spans="1:27">
      <c r="A21" s="5">
        <v>20</v>
      </c>
      <c r="B21" s="5">
        <v>1</v>
      </c>
      <c r="C21" s="6">
        <v>0</v>
      </c>
      <c r="D21" s="7">
        <v>4.51102819029958</v>
      </c>
      <c r="E21" s="7">
        <v>3.78197067391255</v>
      </c>
      <c r="F21" s="7">
        <v>4.61793469672353</v>
      </c>
      <c r="G21" s="7">
        <v>2.39093510710338</v>
      </c>
      <c r="I21" s="3">
        <f t="shared" si="0"/>
        <v>-232.475933607183</v>
      </c>
      <c r="J21" s="3">
        <f t="shared" si="1"/>
        <v>232.475933607183</v>
      </c>
      <c r="O21" s="3">
        <f t="shared" si="2"/>
        <v>0.328279381612539</v>
      </c>
      <c r="P21">
        <f t="shared" si="3"/>
        <v>0.378014694643224</v>
      </c>
      <c r="Q21">
        <f t="shared" si="4"/>
        <v>0.628649783885028</v>
      </c>
      <c r="R21">
        <f t="shared" si="5"/>
        <v>0.601312056940686</v>
      </c>
      <c r="S21" s="3">
        <f t="shared" si="6"/>
        <v>0.929591438553224</v>
      </c>
      <c r="T21" s="3">
        <f t="shared" si="7"/>
        <v>309.054252952825</v>
      </c>
      <c r="U21" s="3">
        <f t="shared" si="8"/>
        <v>-76.578319345642</v>
      </c>
      <c r="W21" s="3">
        <f t="shared" si="9"/>
        <v>278.228525232877</v>
      </c>
      <c r="Y21" s="3">
        <f t="shared" si="10"/>
        <v>3113.1372608337</v>
      </c>
      <c r="Z21" s="12">
        <v>1237</v>
      </c>
      <c r="AA21" s="3">
        <f t="shared" si="11"/>
        <v>4628.36578606658</v>
      </c>
    </row>
    <row r="22" spans="1:27">
      <c r="A22" s="5">
        <v>21</v>
      </c>
      <c r="B22" s="5">
        <v>1</v>
      </c>
      <c r="C22" s="6">
        <v>328.753258582849</v>
      </c>
      <c r="D22" s="7">
        <v>4.5230782852385</v>
      </c>
      <c r="E22" s="7">
        <v>3.7001843296222</v>
      </c>
      <c r="F22" s="7">
        <v>4.71562979208393</v>
      </c>
      <c r="G22" s="7">
        <v>1.57978359661681</v>
      </c>
      <c r="I22" s="3">
        <f t="shared" si="0"/>
        <v>-214.766451251819</v>
      </c>
      <c r="J22" s="3">
        <f t="shared" si="1"/>
        <v>543.519709834668</v>
      </c>
      <c r="O22" s="3">
        <f t="shared" si="2"/>
        <v>0.767504452913564</v>
      </c>
      <c r="P22">
        <f t="shared" si="3"/>
        <v>0.297164305544628</v>
      </c>
      <c r="Q22">
        <f t="shared" si="4"/>
        <v>0.778609176653296</v>
      </c>
      <c r="R22">
        <f t="shared" si="5"/>
        <v>0.38166042021484</v>
      </c>
      <c r="S22" s="3">
        <f t="shared" si="6"/>
        <v>1.1491648731284</v>
      </c>
      <c r="T22" s="3">
        <f t="shared" si="7"/>
        <v>382.054176334793</v>
      </c>
      <c r="U22" s="3">
        <f t="shared" si="8"/>
        <v>161.465533499875</v>
      </c>
      <c r="W22" s="3">
        <f t="shared" si="9"/>
        <v>260.519042877513</v>
      </c>
      <c r="Y22" s="3">
        <f t="shared" si="10"/>
        <v>2875.09340798819</v>
      </c>
      <c r="Z22" s="12">
        <v>1834</v>
      </c>
      <c r="AA22" s="3">
        <f t="shared" si="11"/>
        <v>4969.6124508657</v>
      </c>
    </row>
    <row r="23" spans="1:27">
      <c r="A23" s="5">
        <v>22</v>
      </c>
      <c r="B23" s="5">
        <v>1</v>
      </c>
      <c r="C23" s="6">
        <v>0</v>
      </c>
      <c r="D23" s="7">
        <v>4.54269226255934</v>
      </c>
      <c r="E23" s="7">
        <v>4.20002926655377</v>
      </c>
      <c r="F23" s="7">
        <v>4.81910102017329</v>
      </c>
      <c r="G23" s="7">
        <v>3.0386201619497</v>
      </c>
      <c r="I23" s="3">
        <f t="shared" si="0"/>
        <v>-65.870378005897</v>
      </c>
      <c r="J23" s="3">
        <f t="shared" si="1"/>
        <v>65.870378005897</v>
      </c>
      <c r="O23" s="3">
        <f t="shared" si="2"/>
        <v>0.093015593583541</v>
      </c>
      <c r="P23">
        <f t="shared" si="3"/>
        <v>0.397220203409252</v>
      </c>
      <c r="Q23">
        <f t="shared" si="4"/>
        <v>0.537054413479106</v>
      </c>
      <c r="R23">
        <f t="shared" si="5"/>
        <v>0.739627481759268</v>
      </c>
      <c r="S23" s="3">
        <f t="shared" si="6"/>
        <v>0.832643075342809</v>
      </c>
      <c r="T23" s="3">
        <f t="shared" si="7"/>
        <v>276.822561992304</v>
      </c>
      <c r="U23" s="3">
        <f t="shared" si="8"/>
        <v>-210.952183986407</v>
      </c>
      <c r="W23" s="3">
        <f t="shared" si="9"/>
        <v>111.622969631591</v>
      </c>
      <c r="Y23" s="3">
        <f t="shared" si="10"/>
        <v>3247.51112547447</v>
      </c>
      <c r="Z23" s="12">
        <v>4682</v>
      </c>
      <c r="AA23" s="3">
        <f t="shared" si="11"/>
        <v>8041.13409510606</v>
      </c>
    </row>
    <row r="24" spans="1:27">
      <c r="A24" s="5">
        <v>23</v>
      </c>
      <c r="B24" s="5">
        <v>1</v>
      </c>
      <c r="C24" s="6">
        <v>0</v>
      </c>
      <c r="D24" s="7">
        <v>4.52134618869601</v>
      </c>
      <c r="E24" s="7">
        <v>4.41798623068638</v>
      </c>
      <c r="F24" s="7">
        <v>4.68915936237964</v>
      </c>
      <c r="G24" s="7">
        <v>3.35198945543563</v>
      </c>
      <c r="I24" s="3">
        <f t="shared" si="0"/>
        <v>-148.304838245142</v>
      </c>
      <c r="J24" s="3">
        <f t="shared" si="1"/>
        <v>148.304838245142</v>
      </c>
      <c r="O24" s="3">
        <f t="shared" si="2"/>
        <v>0.209421335937194</v>
      </c>
      <c r="P24">
        <f t="shared" si="3"/>
        <v>0.390289237086521</v>
      </c>
      <c r="Q24">
        <f t="shared" si="4"/>
        <v>0.582940330823441</v>
      </c>
      <c r="R24">
        <f t="shared" si="5"/>
        <v>0.669518330521432</v>
      </c>
      <c r="S24" s="3">
        <f t="shared" si="6"/>
        <v>0.878939666458625</v>
      </c>
      <c r="T24" s="3">
        <f t="shared" si="7"/>
        <v>292.214440389796</v>
      </c>
      <c r="U24" s="3">
        <f t="shared" si="8"/>
        <v>-143.909602144654</v>
      </c>
      <c r="W24" s="3">
        <f t="shared" si="9"/>
        <v>194.057429870836</v>
      </c>
      <c r="Y24" s="3">
        <f t="shared" si="10"/>
        <v>3180.46854363272</v>
      </c>
      <c r="Z24" s="12">
        <v>8740</v>
      </c>
      <c r="AA24" s="3">
        <f t="shared" si="11"/>
        <v>12114.5259735036</v>
      </c>
    </row>
    <row r="25" spans="1:27">
      <c r="A25" s="5">
        <v>24</v>
      </c>
      <c r="B25" s="5">
        <v>1</v>
      </c>
      <c r="C25" s="6">
        <v>0</v>
      </c>
      <c r="D25" s="7">
        <v>4.49957615981377</v>
      </c>
      <c r="E25" s="7">
        <v>3.75019972782918</v>
      </c>
      <c r="F25" s="7">
        <v>4.61535649576574</v>
      </c>
      <c r="G25" s="7">
        <v>2.04139268515822</v>
      </c>
      <c r="I25" s="3">
        <f t="shared" si="0"/>
        <v>-228.388237752396</v>
      </c>
      <c r="J25" s="3">
        <f t="shared" si="1"/>
        <v>228.388237752396</v>
      </c>
      <c r="O25" s="3">
        <f t="shared" si="2"/>
        <v>0.322507144260447</v>
      </c>
      <c r="P25">
        <f t="shared" si="3"/>
        <v>0.37872536686486</v>
      </c>
      <c r="Q25">
        <f t="shared" si="4"/>
        <v>0.626465736838541</v>
      </c>
      <c r="R25">
        <f t="shared" si="5"/>
        <v>0.604542825879189</v>
      </c>
      <c r="S25" s="3">
        <f t="shared" si="6"/>
        <v>0.927049970139637</v>
      </c>
      <c r="T25" s="3">
        <f t="shared" si="7"/>
        <v>308.20931012161</v>
      </c>
      <c r="U25" s="3">
        <f t="shared" si="8"/>
        <v>-79.821072369214</v>
      </c>
      <c r="W25" s="3">
        <f t="shared" si="9"/>
        <v>274.14082937809</v>
      </c>
      <c r="Y25" s="3">
        <f t="shared" si="10"/>
        <v>3116.38001385728</v>
      </c>
      <c r="Z25" s="12">
        <v>2154</v>
      </c>
      <c r="AA25" s="3">
        <f t="shared" si="11"/>
        <v>5544.52084323537</v>
      </c>
    </row>
    <row r="26" spans="1:27">
      <c r="A26" s="5">
        <v>25</v>
      </c>
      <c r="B26" s="5">
        <v>1</v>
      </c>
      <c r="C26" s="6">
        <v>305.505934833404</v>
      </c>
      <c r="D26" s="7">
        <v>4.52488844182271</v>
      </c>
      <c r="E26" s="7">
        <v>4.00470819654434</v>
      </c>
      <c r="F26" s="7">
        <v>4.56979842626808</v>
      </c>
      <c r="G26" s="7">
        <v>2.54654266347813</v>
      </c>
      <c r="I26" s="3">
        <f t="shared" si="0"/>
        <v>-337.230376498688</v>
      </c>
      <c r="J26" s="3">
        <f t="shared" si="1"/>
        <v>642.736311332092</v>
      </c>
      <c r="O26" s="3">
        <f t="shared" si="2"/>
        <v>0.90760826529488</v>
      </c>
      <c r="P26">
        <f t="shared" si="3"/>
        <v>0.26426182265391</v>
      </c>
      <c r="Q26">
        <f t="shared" si="4"/>
        <v>0.817957387048747</v>
      </c>
      <c r="R26">
        <f t="shared" si="5"/>
        <v>0.323075293209818</v>
      </c>
      <c r="S26" s="3">
        <f t="shared" si="6"/>
        <v>1.2306835585047</v>
      </c>
      <c r="T26" s="3">
        <f t="shared" si="7"/>
        <v>409.156078703727</v>
      </c>
      <c r="U26" s="3">
        <f t="shared" si="8"/>
        <v>233.580232628365</v>
      </c>
      <c r="W26" s="3">
        <f t="shared" si="9"/>
        <v>382.982968124382</v>
      </c>
      <c r="Y26" s="3">
        <f t="shared" si="10"/>
        <v>2802.9787088597</v>
      </c>
      <c r="Z26" s="12">
        <v>2764</v>
      </c>
      <c r="AA26" s="3">
        <f t="shared" si="11"/>
        <v>5949.96167698408</v>
      </c>
    </row>
    <row r="27" spans="1:27">
      <c r="A27" s="5">
        <v>26</v>
      </c>
      <c r="B27" s="5">
        <v>1</v>
      </c>
      <c r="C27" s="6">
        <v>0</v>
      </c>
      <c r="D27" s="7">
        <v>4.5226952462856</v>
      </c>
      <c r="E27" s="7">
        <v>4.13754399455465</v>
      </c>
      <c r="F27" s="7">
        <v>4.80261964215054</v>
      </c>
      <c r="G27" s="7">
        <v>3.4500950758716</v>
      </c>
      <c r="I27" s="3">
        <f t="shared" si="0"/>
        <v>15.4450297692773</v>
      </c>
      <c r="J27" s="3">
        <f t="shared" si="1"/>
        <v>-15.4450297692773</v>
      </c>
      <c r="O27" s="3">
        <f t="shared" si="2"/>
        <v>-0.0218099342283442</v>
      </c>
      <c r="P27">
        <f t="shared" si="3"/>
        <v>0.398847408602114</v>
      </c>
      <c r="Q27">
        <f t="shared" si="4"/>
        <v>0.491299784852248</v>
      </c>
      <c r="R27">
        <f t="shared" si="5"/>
        <v>0.811820849304997</v>
      </c>
      <c r="S27" s="3">
        <f t="shared" si="6"/>
        <v>0.790010915076652</v>
      </c>
      <c r="T27" s="3">
        <f t="shared" si="7"/>
        <v>262.648969275779</v>
      </c>
      <c r="U27" s="3">
        <f t="shared" si="8"/>
        <v>-278.093999045056</v>
      </c>
      <c r="W27" s="3">
        <f t="shared" si="9"/>
        <v>30.3075618564168</v>
      </c>
      <c r="Y27" s="3">
        <f t="shared" si="10"/>
        <v>3314.65294053312</v>
      </c>
      <c r="Z27" s="12">
        <v>2465</v>
      </c>
      <c r="AA27" s="3">
        <f t="shared" si="11"/>
        <v>5809.96050238954</v>
      </c>
    </row>
    <row r="28" spans="1:27">
      <c r="A28" s="5">
        <v>27</v>
      </c>
      <c r="B28" s="5">
        <v>1</v>
      </c>
      <c r="C28" s="6">
        <v>0</v>
      </c>
      <c r="D28" s="7">
        <v>4.4764983605908</v>
      </c>
      <c r="E28" s="7">
        <v>3.7155855518932</v>
      </c>
      <c r="F28" s="7">
        <v>4.49604529316416</v>
      </c>
      <c r="G28" s="7">
        <v>2.80753502806885</v>
      </c>
      <c r="I28" s="3">
        <f t="shared" si="0"/>
        <v>-232.888969688459</v>
      </c>
      <c r="J28" s="3">
        <f t="shared" si="1"/>
        <v>232.888969688459</v>
      </c>
      <c r="O28" s="3">
        <f t="shared" si="2"/>
        <v>0.328862630068587</v>
      </c>
      <c r="P28">
        <f t="shared" si="3"/>
        <v>0.377942259403035</v>
      </c>
      <c r="Q28">
        <f t="shared" si="4"/>
        <v>0.628870239253747</v>
      </c>
      <c r="R28">
        <f t="shared" si="5"/>
        <v>0.60098607918149</v>
      </c>
      <c r="S28" s="3">
        <f t="shared" si="6"/>
        <v>0.929848709250077</v>
      </c>
      <c r="T28" s="3">
        <f t="shared" si="7"/>
        <v>309.139785800617</v>
      </c>
      <c r="U28" s="3">
        <f t="shared" si="8"/>
        <v>-76.2508161121584</v>
      </c>
      <c r="W28" s="3">
        <f t="shared" si="9"/>
        <v>278.641561314153</v>
      </c>
      <c r="Y28" s="3">
        <f t="shared" si="10"/>
        <v>3112.80975760022</v>
      </c>
      <c r="Z28" s="12">
        <v>1466</v>
      </c>
      <c r="AA28" s="3">
        <f t="shared" si="11"/>
        <v>4857.45131891437</v>
      </c>
    </row>
    <row r="29" spans="1:27">
      <c r="A29" s="5">
        <v>28</v>
      </c>
      <c r="B29" s="5">
        <v>1</v>
      </c>
      <c r="C29" s="6">
        <v>0</v>
      </c>
      <c r="D29" s="7">
        <v>4.49851078383491</v>
      </c>
      <c r="E29" s="7">
        <v>2.97220283837906</v>
      </c>
      <c r="F29" s="7">
        <v>4.67842233717086</v>
      </c>
      <c r="G29" s="7">
        <v>1.27875360095283</v>
      </c>
      <c r="I29" s="3">
        <f t="shared" si="0"/>
        <v>-150.58336189751</v>
      </c>
      <c r="J29" s="3">
        <f t="shared" si="1"/>
        <v>150.58336189751</v>
      </c>
      <c r="O29" s="3">
        <f t="shared" si="2"/>
        <v>0.212638840321338</v>
      </c>
      <c r="P29">
        <f t="shared" si="3"/>
        <v>0.390024324452928</v>
      </c>
      <c r="Q29">
        <f t="shared" si="4"/>
        <v>0.58419566301081</v>
      </c>
      <c r="R29">
        <f t="shared" si="5"/>
        <v>0.667626189559217</v>
      </c>
      <c r="S29" s="3">
        <f t="shared" si="6"/>
        <v>0.880265029880555</v>
      </c>
      <c r="T29" s="3">
        <f t="shared" si="7"/>
        <v>292.65507396845</v>
      </c>
      <c r="U29" s="3">
        <f t="shared" si="8"/>
        <v>-142.071712070939</v>
      </c>
      <c r="W29" s="3">
        <f t="shared" si="9"/>
        <v>196.335953523204</v>
      </c>
      <c r="Y29" s="3">
        <f t="shared" si="10"/>
        <v>3178.630653559</v>
      </c>
      <c r="Z29" s="12">
        <v>162</v>
      </c>
      <c r="AA29" s="3">
        <f t="shared" si="11"/>
        <v>3536.96660708221</v>
      </c>
    </row>
    <row r="30" spans="1:27">
      <c r="A30" s="5">
        <v>29</v>
      </c>
      <c r="B30" s="5">
        <v>1</v>
      </c>
      <c r="C30" s="6">
        <v>0</v>
      </c>
      <c r="D30" s="7">
        <v>4.50372555741861</v>
      </c>
      <c r="E30" s="7">
        <v>3.65001595247184</v>
      </c>
      <c r="F30" s="7">
        <v>4.73315044114185</v>
      </c>
      <c r="G30" s="7">
        <v>1.69897000433602</v>
      </c>
      <c r="I30" s="3">
        <f t="shared" si="0"/>
        <v>-120.79631588162</v>
      </c>
      <c r="J30" s="3">
        <f t="shared" si="1"/>
        <v>120.79631588162</v>
      </c>
      <c r="O30" s="3">
        <f t="shared" si="2"/>
        <v>0.17057653780927</v>
      </c>
      <c r="P30">
        <f t="shared" si="3"/>
        <v>0.393180411216367</v>
      </c>
      <c r="Q30">
        <f t="shared" si="4"/>
        <v>0.56772162618223</v>
      </c>
      <c r="R30">
        <f t="shared" si="5"/>
        <v>0.69255845309328</v>
      </c>
      <c r="S30" s="3">
        <f t="shared" si="6"/>
        <v>0.86313499090255</v>
      </c>
      <c r="T30" s="3">
        <f t="shared" si="7"/>
        <v>286.959979134487</v>
      </c>
      <c r="U30" s="3">
        <f t="shared" si="8"/>
        <v>-166.163663252867</v>
      </c>
      <c r="W30" s="3">
        <f t="shared" si="9"/>
        <v>166.548907507314</v>
      </c>
      <c r="Y30" s="3">
        <f t="shared" si="10"/>
        <v>3202.72260474093</v>
      </c>
      <c r="Z30" s="12">
        <v>489</v>
      </c>
      <c r="AA30" s="3">
        <f t="shared" si="11"/>
        <v>3858.27151224824</v>
      </c>
    </row>
    <row r="31" spans="1:27">
      <c r="A31" s="5">
        <v>30</v>
      </c>
      <c r="B31" s="5">
        <v>1</v>
      </c>
      <c r="C31" s="6">
        <v>0</v>
      </c>
      <c r="D31" s="7">
        <v>4.51539090557277</v>
      </c>
      <c r="E31" s="7">
        <v>3.93454894766615</v>
      </c>
      <c r="F31" s="7">
        <v>4.69438332148955</v>
      </c>
      <c r="G31" s="7">
        <v>2.35024801833416</v>
      </c>
      <c r="I31" s="3">
        <f t="shared" si="0"/>
        <v>-170.132970720465</v>
      </c>
      <c r="J31" s="3">
        <f t="shared" si="1"/>
        <v>170.132970720465</v>
      </c>
      <c r="O31" s="3">
        <f t="shared" si="2"/>
        <v>0.240244852675333</v>
      </c>
      <c r="P31">
        <f t="shared" si="3"/>
        <v>0.38759382602395</v>
      </c>
      <c r="Q31">
        <f t="shared" si="4"/>
        <v>0.594929777873473</v>
      </c>
      <c r="R31">
        <f t="shared" si="5"/>
        <v>0.651495084696166</v>
      </c>
      <c r="S31" s="3">
        <f t="shared" si="6"/>
        <v>0.891739937371499</v>
      </c>
      <c r="T31" s="3">
        <f t="shared" si="7"/>
        <v>296.470049897914</v>
      </c>
      <c r="U31" s="3">
        <f t="shared" si="8"/>
        <v>-126.337079177449</v>
      </c>
      <c r="W31" s="3">
        <f t="shared" si="9"/>
        <v>215.885562346159</v>
      </c>
      <c r="Y31" s="3">
        <f t="shared" si="10"/>
        <v>3162.89602066551</v>
      </c>
      <c r="Z31" s="12">
        <v>515</v>
      </c>
      <c r="AA31" s="3">
        <f t="shared" si="11"/>
        <v>3893.78158301167</v>
      </c>
    </row>
    <row r="32" spans="1:27">
      <c r="A32" s="5">
        <v>1</v>
      </c>
      <c r="B32" s="5">
        <v>2</v>
      </c>
      <c r="C32" s="6">
        <v>0</v>
      </c>
      <c r="D32" s="7">
        <v>4.86834175703857</v>
      </c>
      <c r="E32" s="7">
        <v>4.42644619364674</v>
      </c>
      <c r="F32" s="7">
        <v>5.21543133694049</v>
      </c>
      <c r="G32" s="7">
        <v>4.27074869022875</v>
      </c>
      <c r="I32" s="3">
        <f t="shared" si="0"/>
        <v>-488.020709799763</v>
      </c>
      <c r="J32" s="3">
        <f t="shared" si="1"/>
        <v>488.020709799763</v>
      </c>
      <c r="O32" s="3">
        <f t="shared" si="2"/>
        <v>0.689134287327487</v>
      </c>
      <c r="P32">
        <f t="shared" si="3"/>
        <v>0.314619418393352</v>
      </c>
      <c r="Q32">
        <f t="shared" si="4"/>
        <v>0.754630617572946</v>
      </c>
      <c r="R32">
        <f t="shared" si="5"/>
        <v>0.416918438063427</v>
      </c>
      <c r="S32" s="3">
        <f t="shared" si="6"/>
        <v>1.10605272539091</v>
      </c>
      <c r="T32" s="3">
        <f t="shared" si="7"/>
        <v>367.721005804588</v>
      </c>
      <c r="U32" s="3">
        <f t="shared" si="8"/>
        <v>120.299703995175</v>
      </c>
      <c r="W32" s="3">
        <f t="shared" si="9"/>
        <v>533.773301425457</v>
      </c>
      <c r="Y32" s="3">
        <f t="shared" si="10"/>
        <v>2916.25923749289</v>
      </c>
      <c r="Z32" s="12">
        <v>6643</v>
      </c>
      <c r="AA32" s="3">
        <f t="shared" si="11"/>
        <v>10093.0325389183</v>
      </c>
    </row>
    <row r="33" spans="1:27">
      <c r="A33" s="5">
        <v>2</v>
      </c>
      <c r="B33" s="5">
        <v>2</v>
      </c>
      <c r="C33" s="6">
        <v>0</v>
      </c>
      <c r="D33" s="7">
        <v>4.66387883587926</v>
      </c>
      <c r="E33" s="7">
        <v>4.14210777173131</v>
      </c>
      <c r="F33" s="7">
        <v>4.95602730988464</v>
      </c>
      <c r="G33" s="7">
        <v>3.23904909314019</v>
      </c>
      <c r="I33" s="3">
        <f t="shared" si="0"/>
        <v>-246.055624483292</v>
      </c>
      <c r="J33" s="3">
        <f t="shared" si="1"/>
        <v>246.055624483292</v>
      </c>
      <c r="O33" s="3">
        <f t="shared" si="2"/>
        <v>0.347455269860959</v>
      </c>
      <c r="P33">
        <f t="shared" si="3"/>
        <v>0.375573489647667</v>
      </c>
      <c r="Q33">
        <f t="shared" si="4"/>
        <v>0.635875341423434</v>
      </c>
      <c r="R33">
        <f t="shared" si="5"/>
        <v>0.590640122648773</v>
      </c>
      <c r="S33" s="3">
        <f t="shared" si="6"/>
        <v>0.938095392509732</v>
      </c>
      <c r="T33" s="3">
        <f t="shared" si="7"/>
        <v>311.881498372882</v>
      </c>
      <c r="U33" s="3">
        <f t="shared" si="8"/>
        <v>-65.8258738895898</v>
      </c>
      <c r="W33" s="3">
        <f t="shared" si="9"/>
        <v>291.808216108986</v>
      </c>
      <c r="Y33" s="3">
        <f t="shared" si="10"/>
        <v>3102.38481537765</v>
      </c>
      <c r="Z33" s="12">
        <v>3970</v>
      </c>
      <c r="AA33" s="3">
        <f t="shared" si="11"/>
        <v>7364.19303148664</v>
      </c>
    </row>
    <row r="34" spans="1:27">
      <c r="A34" s="5">
        <v>3</v>
      </c>
      <c r="B34" s="5">
        <v>2</v>
      </c>
      <c r="C34" s="6">
        <v>0</v>
      </c>
      <c r="D34" s="7">
        <v>4.55312639746524</v>
      </c>
      <c r="E34" s="7">
        <v>4.45192452842012</v>
      </c>
      <c r="F34" s="7">
        <v>4.66602996755893</v>
      </c>
      <c r="G34" s="7">
        <v>2.66370092538965</v>
      </c>
      <c r="I34" s="3">
        <f t="shared" si="0"/>
        <v>-334.231973265728</v>
      </c>
      <c r="J34" s="3">
        <f t="shared" si="1"/>
        <v>334.231973265728</v>
      </c>
      <c r="O34" s="3">
        <f t="shared" si="2"/>
        <v>0.471969135885735</v>
      </c>
      <c r="P34">
        <f t="shared" si="3"/>
        <v>0.35689417639136</v>
      </c>
      <c r="Q34">
        <f t="shared" si="4"/>
        <v>0.681525590562905</v>
      </c>
      <c r="R34">
        <f t="shared" si="5"/>
        <v>0.523669516351666</v>
      </c>
      <c r="S34" s="3">
        <f t="shared" si="6"/>
        <v>0.995638652237401</v>
      </c>
      <c r="T34" s="3">
        <f t="shared" si="7"/>
        <v>331.012471841488</v>
      </c>
      <c r="U34" s="3">
        <f t="shared" si="8"/>
        <v>3.21950142423975</v>
      </c>
      <c r="W34" s="3">
        <f t="shared" si="9"/>
        <v>379.984564891422</v>
      </c>
      <c r="Y34" s="3">
        <f t="shared" si="10"/>
        <v>3033.33944006382</v>
      </c>
      <c r="Z34" s="12">
        <v>4389</v>
      </c>
      <c r="AA34" s="3">
        <f t="shared" si="11"/>
        <v>7802.32400495525</v>
      </c>
    </row>
    <row r="35" spans="1:27">
      <c r="A35" s="5">
        <v>4</v>
      </c>
      <c r="B35" s="5">
        <v>2</v>
      </c>
      <c r="C35" s="6">
        <v>386.412884179082</v>
      </c>
      <c r="D35" s="7">
        <v>4.52195313249046</v>
      </c>
      <c r="E35" s="7">
        <v>4.05399986069307</v>
      </c>
      <c r="F35" s="7">
        <v>4.66014421607889</v>
      </c>
      <c r="G35" s="7">
        <v>2.66370092538965</v>
      </c>
      <c r="I35" s="3">
        <f t="shared" si="0"/>
        <v>-213.983023530674</v>
      </c>
      <c r="J35" s="3">
        <f t="shared" si="1"/>
        <v>600.395907709756</v>
      </c>
      <c r="O35" s="3">
        <f t="shared" si="2"/>
        <v>0.847819360255565</v>
      </c>
      <c r="P35">
        <f t="shared" si="3"/>
        <v>0.278499958948559</v>
      </c>
      <c r="Q35">
        <f t="shared" si="4"/>
        <v>0.801730710324964</v>
      </c>
      <c r="R35">
        <f t="shared" si="5"/>
        <v>0.34737344517547</v>
      </c>
      <c r="S35" s="3">
        <f t="shared" si="6"/>
        <v>1.19519280543104</v>
      </c>
      <c r="T35" s="3">
        <f t="shared" si="7"/>
        <v>397.356735763365</v>
      </c>
      <c r="U35" s="3">
        <f t="shared" si="8"/>
        <v>203.039171946391</v>
      </c>
      <c r="W35" s="3">
        <f t="shared" si="9"/>
        <v>259.735615156368</v>
      </c>
      <c r="Y35" s="3">
        <f t="shared" si="10"/>
        <v>2833.51976954167</v>
      </c>
      <c r="Z35" s="12">
        <v>2412</v>
      </c>
      <c r="AA35" s="3">
        <f t="shared" si="11"/>
        <v>5505.25538469804</v>
      </c>
    </row>
    <row r="36" spans="1:27">
      <c r="A36" s="5">
        <v>5</v>
      </c>
      <c r="B36" s="5">
        <v>2</v>
      </c>
      <c r="C36" s="6">
        <v>0</v>
      </c>
      <c r="D36" s="7">
        <v>4.61047340835427</v>
      </c>
      <c r="E36" s="7">
        <v>4.12956100230908</v>
      </c>
      <c r="F36" s="7">
        <v>4.8315634854921</v>
      </c>
      <c r="G36" s="7">
        <v>2.3384564936046</v>
      </c>
      <c r="I36" s="3">
        <f t="shared" si="0"/>
        <v>-310.334176333389</v>
      </c>
      <c r="J36" s="3">
        <f t="shared" si="1"/>
        <v>310.334176333389</v>
      </c>
      <c r="O36" s="3">
        <f t="shared" si="2"/>
        <v>0.438223044937214</v>
      </c>
      <c r="P36">
        <f t="shared" si="3"/>
        <v>0.362417559811316</v>
      </c>
      <c r="Q36">
        <f t="shared" si="4"/>
        <v>0.669387697637446</v>
      </c>
      <c r="R36">
        <f t="shared" si="5"/>
        <v>0.541416523026106</v>
      </c>
      <c r="S36" s="3">
        <f t="shared" si="6"/>
        <v>0.97963956796332</v>
      </c>
      <c r="T36" s="3">
        <f t="shared" si="7"/>
        <v>325.693376986279</v>
      </c>
      <c r="U36" s="3">
        <f t="shared" si="8"/>
        <v>-15.3592006528899</v>
      </c>
      <c r="W36" s="3">
        <f t="shared" si="9"/>
        <v>356.086767959083</v>
      </c>
      <c r="Y36" s="3">
        <f t="shared" si="10"/>
        <v>3051.91814214095</v>
      </c>
      <c r="Z36" s="12">
        <v>682</v>
      </c>
      <c r="AA36" s="3">
        <f t="shared" si="11"/>
        <v>4090.00491010004</v>
      </c>
    </row>
    <row r="37" spans="1:27">
      <c r="A37" s="5">
        <v>6</v>
      </c>
      <c r="B37" s="5">
        <v>2</v>
      </c>
      <c r="C37" s="6">
        <v>0</v>
      </c>
      <c r="D37" s="7">
        <v>4.5996342540628</v>
      </c>
      <c r="E37" s="7">
        <v>4.1164084806299</v>
      </c>
      <c r="F37" s="7">
        <v>4.75732769036876</v>
      </c>
      <c r="G37" s="7">
        <v>3.35024801833416</v>
      </c>
      <c r="I37" s="3">
        <f t="shared" si="0"/>
        <v>-278.411111384608</v>
      </c>
      <c r="J37" s="3">
        <f t="shared" si="1"/>
        <v>278.411111384608</v>
      </c>
      <c r="O37" s="3">
        <f t="shared" si="2"/>
        <v>0.39314446902634</v>
      </c>
      <c r="P37">
        <f t="shared" si="3"/>
        <v>0.369272723459064</v>
      </c>
      <c r="Q37">
        <f t="shared" si="4"/>
        <v>0.652893609292581</v>
      </c>
      <c r="R37">
        <f t="shared" si="5"/>
        <v>0.565594023594711</v>
      </c>
      <c r="S37" s="3">
        <f t="shared" si="6"/>
        <v>0.958738492621052</v>
      </c>
      <c r="T37" s="3">
        <f t="shared" si="7"/>
        <v>318.744554140116</v>
      </c>
      <c r="U37" s="3">
        <f t="shared" si="8"/>
        <v>-40.3334427555082</v>
      </c>
      <c r="W37" s="3">
        <f t="shared" si="9"/>
        <v>324.163703010302</v>
      </c>
      <c r="Y37" s="3">
        <f t="shared" si="10"/>
        <v>3076.89238424357</v>
      </c>
      <c r="Z37" s="12">
        <v>2816</v>
      </c>
      <c r="AA37" s="3">
        <f t="shared" si="11"/>
        <v>6217.05608725387</v>
      </c>
    </row>
    <row r="38" spans="1:27">
      <c r="A38" s="5">
        <v>7</v>
      </c>
      <c r="B38" s="5">
        <v>2</v>
      </c>
      <c r="C38" s="6">
        <v>0</v>
      </c>
      <c r="D38" s="7">
        <v>4.50919148936319</v>
      </c>
      <c r="E38" s="7">
        <v>4.33065723471139</v>
      </c>
      <c r="F38" s="7">
        <v>4.63823959067475</v>
      </c>
      <c r="G38" s="7">
        <v>3.28735377271475</v>
      </c>
      <c r="I38" s="3">
        <f t="shared" si="0"/>
        <v>-170.942510099863</v>
      </c>
      <c r="J38" s="3">
        <f t="shared" si="1"/>
        <v>170.942510099863</v>
      </c>
      <c r="O38" s="3">
        <f t="shared" si="2"/>
        <v>0.241388003636107</v>
      </c>
      <c r="P38">
        <f t="shared" si="3"/>
        <v>0.387487140186702</v>
      </c>
      <c r="Q38">
        <f t="shared" si="4"/>
        <v>0.59537279519452</v>
      </c>
      <c r="R38">
        <f t="shared" si="5"/>
        <v>0.650831115083285</v>
      </c>
      <c r="S38" s="3">
        <f t="shared" si="6"/>
        <v>0.892219118719392</v>
      </c>
      <c r="T38" s="3">
        <f t="shared" si="7"/>
        <v>296.629359705814</v>
      </c>
      <c r="U38" s="3">
        <f t="shared" si="8"/>
        <v>-125.686849605952</v>
      </c>
      <c r="W38" s="3">
        <f t="shared" si="9"/>
        <v>216.695101725557</v>
      </c>
      <c r="Y38" s="3">
        <f t="shared" si="10"/>
        <v>3162.24579109401</v>
      </c>
      <c r="Z38" s="12">
        <v>2913</v>
      </c>
      <c r="AA38" s="3">
        <f t="shared" si="11"/>
        <v>6291.94089281957</v>
      </c>
    </row>
    <row r="39" spans="1:27">
      <c r="A39" s="5">
        <v>8</v>
      </c>
      <c r="B39" s="5">
        <v>2</v>
      </c>
      <c r="C39" s="6">
        <v>722.524039177222</v>
      </c>
      <c r="D39" s="7">
        <v>4.49058512038178</v>
      </c>
      <c r="E39" s="7">
        <v>4.02966780267532</v>
      </c>
      <c r="F39" s="7">
        <v>4.55850181154717</v>
      </c>
      <c r="G39" s="7">
        <v>3.28397928423848</v>
      </c>
      <c r="I39" s="3">
        <f t="shared" si="0"/>
        <v>-185.627449279605</v>
      </c>
      <c r="J39" s="3">
        <f t="shared" si="1"/>
        <v>908.151488456827</v>
      </c>
      <c r="O39" s="3">
        <f t="shared" si="2"/>
        <v>1.28240116908128</v>
      </c>
      <c r="P39">
        <f t="shared" si="3"/>
        <v>0.175307288182345</v>
      </c>
      <c r="Q39">
        <f t="shared" si="4"/>
        <v>0.900149022842</v>
      </c>
      <c r="R39">
        <f t="shared" si="5"/>
        <v>0.194753628270189</v>
      </c>
      <c r="S39" s="3">
        <f t="shared" si="6"/>
        <v>1.47715479735147</v>
      </c>
      <c r="T39" s="3">
        <f t="shared" si="7"/>
        <v>491.098512161052</v>
      </c>
      <c r="U39" s="3">
        <f t="shared" si="8"/>
        <v>417.052976295776</v>
      </c>
      <c r="W39" s="3">
        <f t="shared" si="9"/>
        <v>231.380040905299</v>
      </c>
      <c r="Y39" s="3">
        <f t="shared" si="10"/>
        <v>2619.50596519229</v>
      </c>
      <c r="Z39" s="12">
        <v>2174</v>
      </c>
      <c r="AA39" s="3">
        <f t="shared" si="11"/>
        <v>5024.88600609759</v>
      </c>
    </row>
    <row r="40" spans="1:27">
      <c r="A40" s="5">
        <v>9</v>
      </c>
      <c r="B40" s="5">
        <v>2</v>
      </c>
      <c r="C40" s="6">
        <v>0</v>
      </c>
      <c r="D40" s="7">
        <v>4.86696822049458</v>
      </c>
      <c r="E40" s="7">
        <v>4.32083147344525</v>
      </c>
      <c r="F40" s="7">
        <v>5.19667073919697</v>
      </c>
      <c r="G40" s="7">
        <v>3.75981887737483</v>
      </c>
      <c r="I40" s="3">
        <f t="shared" si="0"/>
        <v>-541.588345465632</v>
      </c>
      <c r="J40" s="3">
        <f t="shared" si="1"/>
        <v>541.588345465632</v>
      </c>
      <c r="O40" s="3">
        <f t="shared" si="2"/>
        <v>0.764777172326288</v>
      </c>
      <c r="P40">
        <f t="shared" si="3"/>
        <v>0.297785873856087</v>
      </c>
      <c r="Q40">
        <f t="shared" si="4"/>
        <v>0.777797878408257</v>
      </c>
      <c r="R40">
        <f t="shared" si="5"/>
        <v>0.38285765765458</v>
      </c>
      <c r="S40" s="3">
        <f t="shared" si="6"/>
        <v>1.14763482998087</v>
      </c>
      <c r="T40" s="3">
        <f t="shared" si="7"/>
        <v>381.545494431823</v>
      </c>
      <c r="U40" s="3">
        <f t="shared" si="8"/>
        <v>160.042851033808</v>
      </c>
      <c r="W40" s="3">
        <f t="shared" si="9"/>
        <v>587.340937091325</v>
      </c>
      <c r="Y40" s="3">
        <f t="shared" si="10"/>
        <v>2876.51609045425</v>
      </c>
      <c r="Z40" s="12">
        <v>5510</v>
      </c>
      <c r="AA40" s="3">
        <f t="shared" si="11"/>
        <v>8973.85702754558</v>
      </c>
    </row>
    <row r="41" spans="1:27">
      <c r="A41" s="5">
        <v>10</v>
      </c>
      <c r="B41" s="5">
        <v>2</v>
      </c>
      <c r="C41" s="6">
        <v>0</v>
      </c>
      <c r="D41" s="7">
        <v>4.70804770245992</v>
      </c>
      <c r="E41" s="7">
        <v>4.81732733475968</v>
      </c>
      <c r="F41" s="7">
        <v>5.09204306602214</v>
      </c>
      <c r="G41" s="7">
        <v>3.69679308508174</v>
      </c>
      <c r="I41" s="3">
        <f t="shared" si="0"/>
        <v>-233.119894637525</v>
      </c>
      <c r="J41" s="3">
        <f t="shared" si="1"/>
        <v>233.119894637525</v>
      </c>
      <c r="O41" s="3">
        <f t="shared" si="2"/>
        <v>0.329188719304157</v>
      </c>
      <c r="P41">
        <f t="shared" si="3"/>
        <v>0.377901711499169</v>
      </c>
      <c r="Q41">
        <f t="shared" si="4"/>
        <v>0.628993475546061</v>
      </c>
      <c r="R41">
        <f t="shared" si="5"/>
        <v>0.600803865526735</v>
      </c>
      <c r="S41" s="3">
        <f t="shared" si="6"/>
        <v>0.929992584830892</v>
      </c>
      <c r="T41" s="3">
        <f t="shared" si="7"/>
        <v>309.187619029607</v>
      </c>
      <c r="U41" s="3">
        <f t="shared" si="8"/>
        <v>-76.0677243920817</v>
      </c>
      <c r="W41" s="3">
        <f t="shared" si="9"/>
        <v>278.872486263219</v>
      </c>
      <c r="Y41" s="3">
        <f t="shared" si="10"/>
        <v>3112.62666588014</v>
      </c>
      <c r="Z41" s="12">
        <v>24118</v>
      </c>
      <c r="AA41" s="3">
        <f t="shared" si="11"/>
        <v>27509.4991521434</v>
      </c>
    </row>
    <row r="42" spans="1:27">
      <c r="A42" s="5">
        <v>11</v>
      </c>
      <c r="B42" s="5">
        <v>2</v>
      </c>
      <c r="C42" s="6">
        <v>0</v>
      </c>
      <c r="D42" s="7">
        <v>4.77946869696097</v>
      </c>
      <c r="E42" s="7">
        <v>4.69661845923222</v>
      </c>
      <c r="F42" s="7">
        <v>5.03190755541894</v>
      </c>
      <c r="G42" s="7">
        <v>3.30578115125498</v>
      </c>
      <c r="I42" s="3">
        <f t="shared" si="0"/>
        <v>-544.89354462608</v>
      </c>
      <c r="J42" s="3">
        <f t="shared" si="1"/>
        <v>544.89354462608</v>
      </c>
      <c r="O42" s="3">
        <f t="shared" si="2"/>
        <v>0.769444445706644</v>
      </c>
      <c r="P42">
        <f t="shared" si="3"/>
        <v>0.296721612701833</v>
      </c>
      <c r="Q42">
        <f t="shared" si="4"/>
        <v>0.779185243927927</v>
      </c>
      <c r="R42">
        <f t="shared" si="5"/>
        <v>0.380810102622116</v>
      </c>
      <c r="S42" s="3">
        <f t="shared" si="6"/>
        <v>1.15025454832876</v>
      </c>
      <c r="T42" s="3">
        <f t="shared" si="7"/>
        <v>382.416452428397</v>
      </c>
      <c r="U42" s="3">
        <f t="shared" si="8"/>
        <v>162.477092197683</v>
      </c>
      <c r="W42" s="3">
        <f t="shared" si="9"/>
        <v>590.646136251774</v>
      </c>
      <c r="Y42" s="3">
        <f t="shared" si="10"/>
        <v>2874.08184929038</v>
      </c>
      <c r="Z42" s="12">
        <v>18321</v>
      </c>
      <c r="AA42" s="3">
        <f t="shared" si="11"/>
        <v>21785.7279855422</v>
      </c>
    </row>
    <row r="43" spans="1:27">
      <c r="A43" s="5">
        <v>12</v>
      </c>
      <c r="B43" s="5">
        <v>2</v>
      </c>
      <c r="C43" s="6">
        <v>0</v>
      </c>
      <c r="D43" s="7">
        <v>4.57449468187138</v>
      </c>
      <c r="E43" s="7">
        <v>4.2427649777521</v>
      </c>
      <c r="F43" s="7">
        <v>4.76712297723766</v>
      </c>
      <c r="G43" s="7">
        <v>3.20655604409903</v>
      </c>
      <c r="I43" s="3">
        <f t="shared" si="0"/>
        <v>-213.49139333985</v>
      </c>
      <c r="J43" s="3">
        <f t="shared" si="1"/>
        <v>213.49139333985</v>
      </c>
      <c r="O43" s="3">
        <f t="shared" si="2"/>
        <v>0.301471302847322</v>
      </c>
      <c r="P43">
        <f t="shared" si="3"/>
        <v>0.381219098894694</v>
      </c>
      <c r="Q43">
        <f t="shared" si="4"/>
        <v>0.618472435143242</v>
      </c>
      <c r="R43">
        <f t="shared" si="5"/>
        <v>0.61638818035019</v>
      </c>
      <c r="S43" s="3">
        <f t="shared" si="6"/>
        <v>0.917859483197512</v>
      </c>
      <c r="T43" s="3">
        <f t="shared" si="7"/>
        <v>305.153818258871</v>
      </c>
      <c r="U43" s="3">
        <f t="shared" si="8"/>
        <v>-91.6624249190219</v>
      </c>
      <c r="W43" s="3">
        <f t="shared" si="9"/>
        <v>259.243984965544</v>
      </c>
      <c r="Y43" s="3">
        <f t="shared" si="10"/>
        <v>3128.22136640708</v>
      </c>
      <c r="Z43" s="12">
        <v>7124</v>
      </c>
      <c r="AA43" s="3">
        <f t="shared" si="11"/>
        <v>10511.4653513726</v>
      </c>
    </row>
    <row r="44" spans="1:27">
      <c r="A44" s="5">
        <v>13</v>
      </c>
      <c r="B44" s="5">
        <v>2</v>
      </c>
      <c r="C44" s="6">
        <v>244.05547601531</v>
      </c>
      <c r="D44" s="7">
        <v>4.65915961834229</v>
      </c>
      <c r="E44" s="7">
        <v>3.9429500700771</v>
      </c>
      <c r="F44" s="7">
        <v>5.02994860188376</v>
      </c>
      <c r="G44" s="7">
        <v>3.00817418400643</v>
      </c>
      <c r="I44" s="3">
        <f t="shared" si="0"/>
        <v>-146.452096431398</v>
      </c>
      <c r="J44" s="3">
        <f t="shared" si="1"/>
        <v>390.507572446708</v>
      </c>
      <c r="O44" s="3">
        <f t="shared" si="2"/>
        <v>0.551435937512707</v>
      </c>
      <c r="P44">
        <f t="shared" si="3"/>
        <v>0.342672763391479</v>
      </c>
      <c r="Q44">
        <f t="shared" si="4"/>
        <v>0.709332564581438</v>
      </c>
      <c r="R44">
        <f t="shared" si="5"/>
        <v>0.483091825332569</v>
      </c>
      <c r="S44" s="3">
        <f t="shared" si="6"/>
        <v>1.03452776284528</v>
      </c>
      <c r="T44" s="3">
        <f t="shared" si="7"/>
        <v>343.941641074826</v>
      </c>
      <c r="U44" s="3">
        <f t="shared" si="8"/>
        <v>46.5659313718822</v>
      </c>
      <c r="W44" s="3">
        <f t="shared" si="9"/>
        <v>192.204688057092</v>
      </c>
      <c r="Y44" s="3">
        <f t="shared" si="10"/>
        <v>2989.99301011618</v>
      </c>
      <c r="Z44" s="12">
        <v>3357</v>
      </c>
      <c r="AA44" s="3">
        <f t="shared" si="11"/>
        <v>6539.19769817327</v>
      </c>
    </row>
    <row r="45" spans="1:27">
      <c r="A45" s="5">
        <v>14</v>
      </c>
      <c r="B45" s="5">
        <v>2</v>
      </c>
      <c r="C45" s="6">
        <v>680.392927977337</v>
      </c>
      <c r="D45" s="7">
        <v>4.56283863931098</v>
      </c>
      <c r="E45" s="7">
        <v>4.45801806529185</v>
      </c>
      <c r="F45" s="7">
        <v>4.72561764933191</v>
      </c>
      <c r="G45" s="7">
        <v>2.37839790094814</v>
      </c>
      <c r="I45" s="3">
        <f t="shared" si="0"/>
        <v>-317.191358385728</v>
      </c>
      <c r="J45" s="3">
        <f t="shared" si="1"/>
        <v>997.584286363065</v>
      </c>
      <c r="O45" s="3">
        <f t="shared" si="2"/>
        <v>1.40868926753945</v>
      </c>
      <c r="P45">
        <f t="shared" si="3"/>
        <v>0.147911484854314</v>
      </c>
      <c r="Q45">
        <f t="shared" si="4"/>
        <v>0.920536465091863</v>
      </c>
      <c r="R45">
        <f t="shared" si="5"/>
        <v>0.160679658507123</v>
      </c>
      <c r="S45" s="3">
        <f t="shared" si="6"/>
        <v>1.56936892604657</v>
      </c>
      <c r="T45" s="3">
        <f t="shared" si="7"/>
        <v>521.756247886238</v>
      </c>
      <c r="U45" s="3">
        <f t="shared" si="8"/>
        <v>475.828038476827</v>
      </c>
      <c r="W45" s="3">
        <f t="shared" si="9"/>
        <v>362.943950011422</v>
      </c>
      <c r="Y45" s="3">
        <f t="shared" si="10"/>
        <v>2560.73090301124</v>
      </c>
      <c r="Z45" s="12">
        <v>6393</v>
      </c>
      <c r="AA45" s="3">
        <f t="shared" si="11"/>
        <v>9316.67485302266</v>
      </c>
    </row>
    <row r="46" spans="1:27">
      <c r="A46" s="5">
        <v>15</v>
      </c>
      <c r="B46" s="5">
        <v>2</v>
      </c>
      <c r="C46" s="6">
        <v>0</v>
      </c>
      <c r="D46" s="7">
        <v>4.62664040442035</v>
      </c>
      <c r="E46" s="7">
        <v>4.88471042191098</v>
      </c>
      <c r="F46" s="7">
        <v>4.84912827135719</v>
      </c>
      <c r="G46" s="7">
        <v>3.23350376034113</v>
      </c>
      <c r="I46" s="3">
        <f t="shared" si="0"/>
        <v>-323.792929186729</v>
      </c>
      <c r="J46" s="3">
        <f t="shared" si="1"/>
        <v>323.792929186729</v>
      </c>
      <c r="O46" s="3">
        <f t="shared" si="2"/>
        <v>0.457228156543459</v>
      </c>
      <c r="P46">
        <f t="shared" si="3"/>
        <v>0.359346804779995</v>
      </c>
      <c r="Q46">
        <f t="shared" si="4"/>
        <v>0.676246468849234</v>
      </c>
      <c r="R46">
        <f t="shared" si="5"/>
        <v>0.531384371428207</v>
      </c>
      <c r="S46" s="3">
        <f t="shared" si="6"/>
        <v>0.988612527971666</v>
      </c>
      <c r="T46" s="3">
        <f t="shared" si="7"/>
        <v>328.676549310317</v>
      </c>
      <c r="U46" s="3">
        <f t="shared" si="8"/>
        <v>-4.88362012358778</v>
      </c>
      <c r="W46" s="3">
        <f t="shared" si="9"/>
        <v>369.545520812423</v>
      </c>
      <c r="Y46" s="3">
        <f t="shared" si="10"/>
        <v>3041.44256161165</v>
      </c>
      <c r="Z46" s="12">
        <v>20193</v>
      </c>
      <c r="AA46" s="3">
        <f t="shared" si="11"/>
        <v>23603.9880824241</v>
      </c>
    </row>
    <row r="47" spans="1:27">
      <c r="A47" s="5">
        <v>16</v>
      </c>
      <c r="B47" s="5">
        <v>2</v>
      </c>
      <c r="C47" s="6">
        <v>1072.01388586299</v>
      </c>
      <c r="D47" s="7">
        <v>4.53403843476496</v>
      </c>
      <c r="E47" s="7">
        <v>4.50542132758328</v>
      </c>
      <c r="F47" s="7">
        <v>4.75118545876555</v>
      </c>
      <c r="G47" s="7">
        <v>2.52504480703685</v>
      </c>
      <c r="I47" s="3">
        <f t="shared" si="0"/>
        <v>-190.732122374625</v>
      </c>
      <c r="J47" s="3">
        <f t="shared" si="1"/>
        <v>1262.74600823762</v>
      </c>
      <c r="O47" s="3">
        <f t="shared" si="2"/>
        <v>1.78312426704085</v>
      </c>
      <c r="P47">
        <f t="shared" si="3"/>
        <v>0.0813735815967778</v>
      </c>
      <c r="Q47">
        <f t="shared" si="4"/>
        <v>0.962716961511927</v>
      </c>
      <c r="R47">
        <f t="shared" si="5"/>
        <v>0.0845249277305577</v>
      </c>
      <c r="S47" s="3">
        <f t="shared" si="6"/>
        <v>1.86764919477141</v>
      </c>
      <c r="T47" s="3">
        <f t="shared" si="7"/>
        <v>620.923238671776</v>
      </c>
      <c r="U47" s="3">
        <f t="shared" si="8"/>
        <v>641.822769565841</v>
      </c>
      <c r="W47" s="3">
        <f t="shared" si="9"/>
        <v>236.484714000319</v>
      </c>
      <c r="Y47" s="3">
        <f t="shared" si="10"/>
        <v>2394.73617192222</v>
      </c>
      <c r="Z47" s="12">
        <v>9084</v>
      </c>
      <c r="AA47" s="3">
        <f t="shared" si="11"/>
        <v>11715.2208859225</v>
      </c>
    </row>
    <row r="48" spans="1:27">
      <c r="A48" s="5">
        <v>17</v>
      </c>
      <c r="B48" s="5">
        <v>2</v>
      </c>
      <c r="C48" s="6">
        <v>2070.36166290384</v>
      </c>
      <c r="D48" s="7">
        <v>4.5752035483164</v>
      </c>
      <c r="E48" s="7">
        <v>4.51003535354974</v>
      </c>
      <c r="F48" s="7">
        <v>4.88866542951925</v>
      </c>
      <c r="G48" s="7">
        <v>3.59824319165362</v>
      </c>
      <c r="I48" s="3">
        <f t="shared" si="0"/>
        <v>-58.3041711594556</v>
      </c>
      <c r="J48" s="3">
        <f t="shared" si="1"/>
        <v>2128.66583406329</v>
      </c>
      <c r="O48" s="3">
        <f t="shared" si="2"/>
        <v>3.00589008429062</v>
      </c>
      <c r="P48">
        <f t="shared" si="3"/>
        <v>0.0043541488377066</v>
      </c>
      <c r="Q48">
        <f t="shared" si="4"/>
        <v>0.998675976500796</v>
      </c>
      <c r="R48">
        <f t="shared" si="5"/>
        <v>0.00435992147619576</v>
      </c>
      <c r="S48" s="3">
        <f t="shared" si="6"/>
        <v>3.01025000576681</v>
      </c>
      <c r="T48" s="3">
        <f t="shared" si="7"/>
        <v>1000.79511078698</v>
      </c>
      <c r="U48" s="3">
        <f t="shared" si="8"/>
        <v>1127.87072327631</v>
      </c>
      <c r="W48" s="3">
        <f t="shared" si="9"/>
        <v>104.05676278515</v>
      </c>
      <c r="Y48" s="3">
        <f t="shared" si="10"/>
        <v>1908.68821821175</v>
      </c>
      <c r="Z48" s="12">
        <v>9805</v>
      </c>
      <c r="AA48" s="3">
        <f t="shared" si="11"/>
        <v>11817.7449809969</v>
      </c>
    </row>
    <row r="49" spans="1:27">
      <c r="A49" s="5">
        <v>18</v>
      </c>
      <c r="B49" s="5">
        <v>2</v>
      </c>
      <c r="C49" s="6">
        <v>528.355852881991</v>
      </c>
      <c r="D49" s="7">
        <v>4.60034031676522</v>
      </c>
      <c r="E49" s="7">
        <v>4.22878520098065</v>
      </c>
      <c r="F49" s="7">
        <v>4.75997181995108</v>
      </c>
      <c r="G49" s="7">
        <v>3.25285303097989</v>
      </c>
      <c r="I49" s="3">
        <f t="shared" si="0"/>
        <v>-295.08778900358</v>
      </c>
      <c r="J49" s="3">
        <f t="shared" si="1"/>
        <v>823.443641885571</v>
      </c>
      <c r="O49" s="3">
        <f t="shared" si="2"/>
        <v>1.16278517675612</v>
      </c>
      <c r="P49">
        <f t="shared" si="3"/>
        <v>0.202913963105577</v>
      </c>
      <c r="Q49">
        <f t="shared" si="4"/>
        <v>0.877541663597216</v>
      </c>
      <c r="R49">
        <f t="shared" si="5"/>
        <v>0.231230004822555</v>
      </c>
      <c r="S49" s="3">
        <f t="shared" si="6"/>
        <v>1.39401518157867</v>
      </c>
      <c r="T49" s="3">
        <f t="shared" si="7"/>
        <v>463.457711291116</v>
      </c>
      <c r="U49" s="3">
        <f t="shared" si="8"/>
        <v>359.985930594455</v>
      </c>
      <c r="W49" s="3">
        <f t="shared" si="9"/>
        <v>340.840380629274</v>
      </c>
      <c r="Y49" s="3">
        <f t="shared" si="10"/>
        <v>2676.57301089361</v>
      </c>
      <c r="Z49" s="12">
        <v>6209</v>
      </c>
      <c r="AA49" s="3">
        <f t="shared" si="11"/>
        <v>9226.41339152288</v>
      </c>
    </row>
    <row r="50" spans="1:27">
      <c r="A50" s="5">
        <v>19</v>
      </c>
      <c r="B50" s="5">
        <v>2</v>
      </c>
      <c r="C50" s="6">
        <v>0</v>
      </c>
      <c r="D50" s="7">
        <v>4.68230353524278</v>
      </c>
      <c r="E50" s="7">
        <v>4.55236398178668</v>
      </c>
      <c r="F50" s="7">
        <v>4.97392179394886</v>
      </c>
      <c r="G50" s="7">
        <v>3.48925516836926</v>
      </c>
      <c r="I50" s="3">
        <f t="shared" si="0"/>
        <v>-292.828394095981</v>
      </c>
      <c r="J50" s="3">
        <f t="shared" si="1"/>
        <v>292.828394095981</v>
      </c>
      <c r="O50" s="3">
        <f t="shared" si="2"/>
        <v>0.413503121122431</v>
      </c>
      <c r="P50">
        <f t="shared" si="3"/>
        <v>0.366252992222419</v>
      </c>
      <c r="Q50">
        <f t="shared" si="4"/>
        <v>0.660380981909214</v>
      </c>
      <c r="R50">
        <f t="shared" si="5"/>
        <v>0.554608630859648</v>
      </c>
      <c r="S50" s="3">
        <f t="shared" si="6"/>
        <v>0.968111751982079</v>
      </c>
      <c r="T50" s="3">
        <f t="shared" si="7"/>
        <v>321.860810970175</v>
      </c>
      <c r="U50" s="3">
        <f t="shared" si="8"/>
        <v>-29.032416874194</v>
      </c>
      <c r="W50" s="3">
        <f t="shared" si="9"/>
        <v>338.580985721675</v>
      </c>
      <c r="Y50" s="3">
        <f t="shared" si="10"/>
        <v>3065.59135836226</v>
      </c>
      <c r="Z50" s="12">
        <v>14274</v>
      </c>
      <c r="AA50" s="3">
        <f t="shared" si="11"/>
        <v>17678.1723440839</v>
      </c>
    </row>
    <row r="51" spans="1:27">
      <c r="A51" s="5">
        <v>20</v>
      </c>
      <c r="B51" s="5">
        <v>2</v>
      </c>
      <c r="C51" s="6">
        <v>0</v>
      </c>
      <c r="D51" s="7">
        <v>4.54089065283129</v>
      </c>
      <c r="E51" s="7">
        <v>3.7906369619317</v>
      </c>
      <c r="F51" s="7">
        <v>4.63310470791167</v>
      </c>
      <c r="G51" s="7">
        <v>2.29885307640971</v>
      </c>
      <c r="I51" s="3">
        <f t="shared" si="0"/>
        <v>-313.236977238956</v>
      </c>
      <c r="J51" s="3">
        <f t="shared" si="1"/>
        <v>313.236977238956</v>
      </c>
      <c r="O51" s="3">
        <f t="shared" si="2"/>
        <v>0.44232209154147</v>
      </c>
      <c r="P51">
        <f t="shared" si="3"/>
        <v>0.361764095477391</v>
      </c>
      <c r="Q51">
        <f t="shared" si="4"/>
        <v>0.670871926490287</v>
      </c>
      <c r="R51">
        <f t="shared" si="5"/>
        <v>0.539244647439616</v>
      </c>
      <c r="S51" s="3">
        <f t="shared" si="6"/>
        <v>0.981566738981086</v>
      </c>
      <c r="T51" s="3">
        <f t="shared" si="7"/>
        <v>326.334088996423</v>
      </c>
      <c r="U51" s="3">
        <f t="shared" si="8"/>
        <v>-13.0971117574665</v>
      </c>
      <c r="W51" s="3">
        <f t="shared" si="9"/>
        <v>358.98956886465</v>
      </c>
      <c r="Y51" s="3">
        <f t="shared" si="10"/>
        <v>3049.65605324553</v>
      </c>
      <c r="Z51" s="12">
        <v>1232</v>
      </c>
      <c r="AA51" s="3">
        <f t="shared" si="11"/>
        <v>4640.64562211018</v>
      </c>
    </row>
    <row r="52" spans="1:27">
      <c r="A52" s="5">
        <v>21</v>
      </c>
      <c r="B52" s="5">
        <v>2</v>
      </c>
      <c r="C52" s="6">
        <v>0</v>
      </c>
      <c r="D52" s="7">
        <v>4.55650391240878</v>
      </c>
      <c r="E52" s="7">
        <v>3.71449740864981</v>
      </c>
      <c r="F52" s="7">
        <v>4.75210094431571</v>
      </c>
      <c r="G52" s="7">
        <v>1.67209785793572</v>
      </c>
      <c r="I52" s="3">
        <f t="shared" si="0"/>
        <v>-265.345882202843</v>
      </c>
      <c r="J52" s="3">
        <f t="shared" si="1"/>
        <v>265.345882202843</v>
      </c>
      <c r="O52" s="3">
        <f t="shared" si="2"/>
        <v>0.374695052392689</v>
      </c>
      <c r="P52">
        <f t="shared" si="3"/>
        <v>0.371897602629746</v>
      </c>
      <c r="Q52">
        <f t="shared" si="4"/>
        <v>0.646056363869354</v>
      </c>
      <c r="R52">
        <f t="shared" si="5"/>
        <v>0.575642658176728</v>
      </c>
      <c r="S52" s="3">
        <f t="shared" si="6"/>
        <v>0.950337710569417</v>
      </c>
      <c r="T52" s="3">
        <f t="shared" si="7"/>
        <v>315.951609504968</v>
      </c>
      <c r="U52" s="3">
        <f t="shared" si="8"/>
        <v>-50.6057273021244</v>
      </c>
      <c r="W52" s="3">
        <f t="shared" si="9"/>
        <v>311.098473828537</v>
      </c>
      <c r="Y52" s="3">
        <f t="shared" si="10"/>
        <v>3087.16466879019</v>
      </c>
      <c r="Z52" s="12">
        <v>1109</v>
      </c>
      <c r="AA52" s="3">
        <f t="shared" si="11"/>
        <v>4507.26314261872</v>
      </c>
    </row>
    <row r="53" spans="1:27">
      <c r="A53" s="5">
        <v>22</v>
      </c>
      <c r="B53" s="5">
        <v>2</v>
      </c>
      <c r="C53" s="6">
        <v>0</v>
      </c>
      <c r="D53" s="7">
        <v>4.57908119840593</v>
      </c>
      <c r="E53" s="7">
        <v>4.22891340599469</v>
      </c>
      <c r="F53" s="7">
        <v>4.87982960141161</v>
      </c>
      <c r="G53" s="7">
        <v>3.04532297878666</v>
      </c>
      <c r="I53" s="3">
        <f t="shared" si="0"/>
        <v>-104.89272543761</v>
      </c>
      <c r="J53" s="3">
        <f t="shared" si="1"/>
        <v>104.89272543761</v>
      </c>
      <c r="O53" s="3">
        <f t="shared" si="2"/>
        <v>0.148119069823787</v>
      </c>
      <c r="P53">
        <f t="shared" si="3"/>
        <v>0.394589946811614</v>
      </c>
      <c r="Q53">
        <f t="shared" si="4"/>
        <v>0.558875600048524</v>
      </c>
      <c r="R53">
        <f t="shared" si="5"/>
        <v>0.706042537511664</v>
      </c>
      <c r="S53" s="3">
        <f t="shared" si="6"/>
        <v>0.854161607335451</v>
      </c>
      <c r="T53" s="3">
        <f t="shared" si="7"/>
        <v>283.976665993066</v>
      </c>
      <c r="U53" s="3">
        <f t="shared" si="8"/>
        <v>-179.083940555456</v>
      </c>
      <c r="W53" s="3">
        <f t="shared" si="9"/>
        <v>150.645317063304</v>
      </c>
      <c r="Y53" s="3">
        <f t="shared" si="10"/>
        <v>3215.64288204352</v>
      </c>
      <c r="Z53" s="12">
        <v>4032</v>
      </c>
      <c r="AA53" s="3">
        <f t="shared" si="11"/>
        <v>7398.28819910682</v>
      </c>
    </row>
    <row r="54" spans="1:27">
      <c r="A54" s="5">
        <v>23</v>
      </c>
      <c r="B54" s="5">
        <v>2</v>
      </c>
      <c r="C54" s="6">
        <v>0</v>
      </c>
      <c r="D54" s="7">
        <v>4.55815313520586</v>
      </c>
      <c r="E54" s="7">
        <v>4.46127336762379</v>
      </c>
      <c r="F54" s="7">
        <v>4.74643179234225</v>
      </c>
      <c r="G54" s="7">
        <v>3.40329214515825</v>
      </c>
      <c r="I54" s="3">
        <f t="shared" si="0"/>
        <v>-190.093443134838</v>
      </c>
      <c r="J54" s="3">
        <f t="shared" si="1"/>
        <v>190.093443134838</v>
      </c>
      <c r="O54" s="3">
        <f t="shared" si="2"/>
        <v>0.268431045711368</v>
      </c>
      <c r="P54">
        <f t="shared" si="3"/>
        <v>0.384825172067024</v>
      </c>
      <c r="Q54">
        <f t="shared" si="4"/>
        <v>0.605816227465081</v>
      </c>
      <c r="R54">
        <f t="shared" si="5"/>
        <v>0.635217669353707</v>
      </c>
      <c r="S54" s="3">
        <f t="shared" si="6"/>
        <v>0.903648715065076</v>
      </c>
      <c r="T54" s="3">
        <f t="shared" si="7"/>
        <v>300.429271380631</v>
      </c>
      <c r="U54" s="3">
        <f t="shared" si="8"/>
        <v>-110.335828245793</v>
      </c>
      <c r="W54" s="3">
        <f t="shared" si="9"/>
        <v>235.846034760532</v>
      </c>
      <c r="Y54" s="3">
        <f t="shared" si="10"/>
        <v>3146.89476973386</v>
      </c>
      <c r="Z54" s="12">
        <v>8616</v>
      </c>
      <c r="AA54" s="3">
        <f t="shared" si="11"/>
        <v>11998.7408044944</v>
      </c>
    </row>
    <row r="55" spans="1:27">
      <c r="A55" s="5">
        <v>24</v>
      </c>
      <c r="B55" s="5">
        <v>2</v>
      </c>
      <c r="C55" s="6">
        <v>0</v>
      </c>
      <c r="D55" s="7">
        <v>4.53661102777841</v>
      </c>
      <c r="E55" s="7">
        <v>3.80719666071095</v>
      </c>
      <c r="F55" s="7">
        <v>4.66682674400121</v>
      </c>
      <c r="G55" s="7">
        <v>2.04921802267018</v>
      </c>
      <c r="I55" s="3">
        <f t="shared" si="0"/>
        <v>-282.707193095528</v>
      </c>
      <c r="J55" s="3">
        <f t="shared" si="1"/>
        <v>282.707193095528</v>
      </c>
      <c r="O55" s="3">
        <f t="shared" si="2"/>
        <v>0.399210968149646</v>
      </c>
      <c r="P55">
        <f t="shared" si="3"/>
        <v>0.368386274721927</v>
      </c>
      <c r="Q55">
        <f t="shared" si="4"/>
        <v>0.655131118910543</v>
      </c>
      <c r="R55">
        <f t="shared" si="5"/>
        <v>0.562309229539484</v>
      </c>
      <c r="S55" s="3">
        <f t="shared" si="6"/>
        <v>0.96152019768913</v>
      </c>
      <c r="T55" s="3">
        <f t="shared" si="7"/>
        <v>319.66936663956</v>
      </c>
      <c r="U55" s="3">
        <f t="shared" si="8"/>
        <v>-36.9621735440325</v>
      </c>
      <c r="W55" s="3">
        <f t="shared" si="9"/>
        <v>328.459784721222</v>
      </c>
      <c r="Y55" s="3">
        <f t="shared" si="10"/>
        <v>3073.5211150321</v>
      </c>
      <c r="Z55" s="12">
        <v>2740</v>
      </c>
      <c r="AA55" s="3">
        <f t="shared" si="11"/>
        <v>6141.98089975332</v>
      </c>
    </row>
    <row r="56" spans="1:27">
      <c r="A56" s="5">
        <v>25</v>
      </c>
      <c r="B56" s="5">
        <v>2</v>
      </c>
      <c r="C56" s="6">
        <v>589.361046201985</v>
      </c>
      <c r="D56" s="7">
        <v>4.55916039662415</v>
      </c>
      <c r="E56" s="7">
        <v>3.97575338903629</v>
      </c>
      <c r="F56" s="7">
        <v>4.68073426468843</v>
      </c>
      <c r="G56" s="7">
        <v>2.60745502321467</v>
      </c>
      <c r="I56" s="3">
        <f t="shared" si="0"/>
        <v>-300.155066083595</v>
      </c>
      <c r="J56" s="3">
        <f t="shared" si="1"/>
        <v>889.51611228558</v>
      </c>
      <c r="O56" s="3">
        <f t="shared" si="2"/>
        <v>1.25608614511002</v>
      </c>
      <c r="P56">
        <f t="shared" si="3"/>
        <v>0.181261464438473</v>
      </c>
      <c r="Q56">
        <f t="shared" si="4"/>
        <v>0.89545763059099</v>
      </c>
      <c r="R56">
        <f t="shared" si="5"/>
        <v>0.202423273023921</v>
      </c>
      <c r="S56" s="3">
        <f t="shared" si="6"/>
        <v>1.45850941813394</v>
      </c>
      <c r="T56" s="3">
        <f t="shared" si="7"/>
        <v>484.899623589032</v>
      </c>
      <c r="U56" s="3">
        <f t="shared" si="8"/>
        <v>404.616488696549</v>
      </c>
      <c r="W56" s="3">
        <f t="shared" si="9"/>
        <v>345.907657709289</v>
      </c>
      <c r="Y56" s="3">
        <f t="shared" si="10"/>
        <v>2631.94245279151</v>
      </c>
      <c r="Z56" s="12">
        <v>2726</v>
      </c>
      <c r="AA56" s="3">
        <f t="shared" si="11"/>
        <v>5703.8501105008</v>
      </c>
    </row>
    <row r="57" spans="1:27">
      <c r="A57" s="5">
        <v>26</v>
      </c>
      <c r="B57" s="5">
        <v>2</v>
      </c>
      <c r="C57" s="6">
        <v>0</v>
      </c>
      <c r="D57" s="7">
        <v>4.55748565037946</v>
      </c>
      <c r="E57" s="7">
        <v>4.17693008445051</v>
      </c>
      <c r="F57" s="7">
        <v>4.82379376797762</v>
      </c>
      <c r="G57" s="7">
        <v>3.48330195235817</v>
      </c>
      <c r="I57" s="3">
        <f t="shared" si="0"/>
        <v>-64.7814932070749</v>
      </c>
      <c r="J57" s="3">
        <f t="shared" si="1"/>
        <v>64.7814932070749</v>
      </c>
      <c r="O57" s="3">
        <f t="shared" si="2"/>
        <v>0.0914779788168933</v>
      </c>
      <c r="P57">
        <f t="shared" si="3"/>
        <v>0.397276549127046</v>
      </c>
      <c r="Q57">
        <f t="shared" si="4"/>
        <v>0.53644359839041</v>
      </c>
      <c r="R57">
        <f t="shared" si="5"/>
        <v>0.740574685426515</v>
      </c>
      <c r="S57" s="3">
        <f t="shared" si="6"/>
        <v>0.832052664243409</v>
      </c>
      <c r="T57" s="3">
        <f t="shared" si="7"/>
        <v>276.626272468011</v>
      </c>
      <c r="U57" s="3">
        <f t="shared" si="8"/>
        <v>-211.844779260936</v>
      </c>
      <c r="W57" s="3">
        <f t="shared" si="9"/>
        <v>110.534084832769</v>
      </c>
      <c r="Y57" s="3">
        <f t="shared" si="10"/>
        <v>3248.403720749</v>
      </c>
      <c r="Z57" s="12">
        <v>2930</v>
      </c>
      <c r="AA57" s="3">
        <f t="shared" si="11"/>
        <v>6288.93780558177</v>
      </c>
    </row>
    <row r="58" spans="1:27">
      <c r="A58" s="5">
        <v>27</v>
      </c>
      <c r="B58" s="5">
        <v>2</v>
      </c>
      <c r="C58" s="6">
        <v>0</v>
      </c>
      <c r="D58" s="7">
        <v>4.50951770357749</v>
      </c>
      <c r="E58" s="7">
        <v>3.71866773531621</v>
      </c>
      <c r="F58" s="7">
        <v>4.51844234118894</v>
      </c>
      <c r="G58" s="7">
        <v>2.83884909073726</v>
      </c>
      <c r="I58" s="3">
        <f t="shared" si="0"/>
        <v>-303.441587089309</v>
      </c>
      <c r="J58" s="3">
        <f t="shared" si="1"/>
        <v>303.441587089309</v>
      </c>
      <c r="O58" s="3">
        <f t="shared" si="2"/>
        <v>0.428490016233352</v>
      </c>
      <c r="P58">
        <f t="shared" si="3"/>
        <v>0.363949418847786</v>
      </c>
      <c r="Q58">
        <f t="shared" si="4"/>
        <v>0.665852799646083</v>
      </c>
      <c r="R58">
        <f t="shared" si="5"/>
        <v>0.546591407351945</v>
      </c>
      <c r="S58" s="3">
        <f t="shared" si="6"/>
        <v>0.975081423585297</v>
      </c>
      <c r="T58" s="3">
        <f t="shared" si="7"/>
        <v>324.177965110505</v>
      </c>
      <c r="U58" s="3">
        <f t="shared" si="8"/>
        <v>-20.7363780211965</v>
      </c>
      <c r="W58" s="3">
        <f t="shared" si="9"/>
        <v>349.194178715003</v>
      </c>
      <c r="Y58" s="3">
        <f t="shared" si="10"/>
        <v>3057.29531950926</v>
      </c>
      <c r="Z58" s="12">
        <v>1315</v>
      </c>
      <c r="AA58" s="3">
        <f t="shared" si="11"/>
        <v>4721.48949822426</v>
      </c>
    </row>
    <row r="59" spans="1:27">
      <c r="A59" s="5">
        <v>28</v>
      </c>
      <c r="B59" s="5">
        <v>2</v>
      </c>
      <c r="C59" s="6">
        <v>42.041634333992</v>
      </c>
      <c r="D59" s="7">
        <v>4.52930624520062</v>
      </c>
      <c r="E59" s="7">
        <v>3.03462845662532</v>
      </c>
      <c r="F59" s="7">
        <v>4.69003172608256</v>
      </c>
      <c r="G59" s="7">
        <v>1.17609125905568</v>
      </c>
      <c r="I59" s="3">
        <f t="shared" si="0"/>
        <v>-243.810827911838</v>
      </c>
      <c r="J59" s="3">
        <f t="shared" si="1"/>
        <v>285.85246224583</v>
      </c>
      <c r="O59" s="3">
        <f t="shared" si="2"/>
        <v>0.403652404283034</v>
      </c>
      <c r="P59">
        <f t="shared" si="3"/>
        <v>0.367730051778355</v>
      </c>
      <c r="Q59">
        <f t="shared" si="4"/>
        <v>0.656765827990186</v>
      </c>
      <c r="R59">
        <f t="shared" si="5"/>
        <v>0.559910452259173</v>
      </c>
      <c r="S59" s="3">
        <f t="shared" si="6"/>
        <v>0.963562856542207</v>
      </c>
      <c r="T59" s="3">
        <f t="shared" si="7"/>
        <v>320.348474019097</v>
      </c>
      <c r="U59" s="3">
        <f t="shared" si="8"/>
        <v>-34.4960117732666</v>
      </c>
      <c r="W59" s="3">
        <f t="shared" si="9"/>
        <v>289.563419537532</v>
      </c>
      <c r="Y59" s="3">
        <f t="shared" si="10"/>
        <v>3071.05495326133</v>
      </c>
      <c r="Z59" s="12">
        <v>301</v>
      </c>
      <c r="AA59" s="3">
        <f t="shared" si="11"/>
        <v>3661.61837279886</v>
      </c>
    </row>
    <row r="60" spans="1:27">
      <c r="A60" s="5">
        <v>29</v>
      </c>
      <c r="B60" s="5">
        <v>2</v>
      </c>
      <c r="C60" s="6">
        <v>0</v>
      </c>
      <c r="D60" s="7">
        <v>4.53565420862367</v>
      </c>
      <c r="E60" s="7">
        <v>3.38255732190879</v>
      </c>
      <c r="F60" s="7">
        <v>4.73413548300671</v>
      </c>
      <c r="G60" s="7">
        <v>1.78532983501077</v>
      </c>
      <c r="I60" s="3">
        <f t="shared" si="0"/>
        <v>-186.538446883487</v>
      </c>
      <c r="J60" s="3">
        <f t="shared" si="1"/>
        <v>186.538446883487</v>
      </c>
      <c r="O60" s="3">
        <f t="shared" si="2"/>
        <v>0.263411033734557</v>
      </c>
      <c r="P60">
        <f t="shared" si="3"/>
        <v>0.385339228541729</v>
      </c>
      <c r="Q60">
        <f t="shared" si="4"/>
        <v>0.603883106434934</v>
      </c>
      <c r="R60">
        <f t="shared" si="5"/>
        <v>0.638102348675732</v>
      </c>
      <c r="S60" s="3">
        <f t="shared" si="6"/>
        <v>0.90151338241029</v>
      </c>
      <c r="T60" s="3">
        <f t="shared" si="7"/>
        <v>299.71935344135</v>
      </c>
      <c r="U60" s="3">
        <f t="shared" si="8"/>
        <v>-113.180906557863</v>
      </c>
      <c r="W60" s="3">
        <f t="shared" si="9"/>
        <v>232.291038509181</v>
      </c>
      <c r="Y60" s="3">
        <f t="shared" si="10"/>
        <v>3149.73984804593</v>
      </c>
      <c r="Z60" s="12">
        <v>681</v>
      </c>
      <c r="AA60" s="3">
        <f t="shared" si="11"/>
        <v>4063.03088655511</v>
      </c>
    </row>
    <row r="61" spans="1:27">
      <c r="A61" s="5">
        <v>30</v>
      </c>
      <c r="B61" s="5">
        <v>2</v>
      </c>
      <c r="C61" s="6">
        <v>0</v>
      </c>
      <c r="D61" s="7">
        <v>4.53987533548907</v>
      </c>
      <c r="E61" s="7">
        <v>3.93540648975235</v>
      </c>
      <c r="F61" s="7">
        <v>4.7346398389877</v>
      </c>
      <c r="G61" s="7">
        <v>2.34242268082221</v>
      </c>
      <c r="I61" s="3">
        <f t="shared" si="0"/>
        <v>-196.634714387047</v>
      </c>
      <c r="J61" s="3">
        <f t="shared" si="1"/>
        <v>196.634714387047</v>
      </c>
      <c r="O61" s="3">
        <f t="shared" si="2"/>
        <v>0.277667978103964</v>
      </c>
      <c r="P61">
        <f t="shared" si="3"/>
        <v>0.383855812097793</v>
      </c>
      <c r="Q61">
        <f t="shared" si="4"/>
        <v>0.609366377966033</v>
      </c>
      <c r="R61">
        <f t="shared" si="5"/>
        <v>0.629926142920851</v>
      </c>
      <c r="S61" s="3">
        <f t="shared" si="6"/>
        <v>0.907594121024816</v>
      </c>
      <c r="T61" s="3">
        <f t="shared" si="7"/>
        <v>301.740970736835</v>
      </c>
      <c r="U61" s="3">
        <f t="shared" si="8"/>
        <v>-105.106256349787</v>
      </c>
      <c r="W61" s="3">
        <f t="shared" si="9"/>
        <v>242.387306012741</v>
      </c>
      <c r="Y61" s="3">
        <f t="shared" si="10"/>
        <v>3141.66519783785</v>
      </c>
      <c r="Z61" s="12">
        <v>455</v>
      </c>
      <c r="AA61" s="3">
        <f t="shared" si="11"/>
        <v>3839.05250385059</v>
      </c>
    </row>
    <row r="62" spans="1:27">
      <c r="A62" s="5">
        <v>1</v>
      </c>
      <c r="B62" s="5">
        <v>3</v>
      </c>
      <c r="C62" s="6">
        <v>0</v>
      </c>
      <c r="D62" s="7">
        <v>4.87853041236973</v>
      </c>
      <c r="E62" s="7">
        <v>4.43237593753984</v>
      </c>
      <c r="F62" s="7">
        <v>5.21719168415485</v>
      </c>
      <c r="G62" s="7">
        <v>4.30241751915062</v>
      </c>
      <c r="I62" s="3">
        <f t="shared" si="0"/>
        <v>-514.488253178337</v>
      </c>
      <c r="J62" s="3">
        <f t="shared" si="1"/>
        <v>514.488253178337</v>
      </c>
      <c r="O62" s="3">
        <f t="shared" si="2"/>
        <v>0.726509118512391</v>
      </c>
      <c r="P62">
        <f t="shared" si="3"/>
        <v>0.306405379901221</v>
      </c>
      <c r="Q62">
        <f t="shared" si="4"/>
        <v>0.766236640221518</v>
      </c>
      <c r="R62">
        <f t="shared" si="5"/>
        <v>0.399883487446697</v>
      </c>
      <c r="S62" s="3">
        <f t="shared" si="6"/>
        <v>1.12639260595909</v>
      </c>
      <c r="T62" s="3">
        <f t="shared" si="7"/>
        <v>374.483252457731</v>
      </c>
      <c r="U62" s="3">
        <f t="shared" si="8"/>
        <v>140.005000720607</v>
      </c>
      <c r="W62" s="3">
        <f t="shared" si="9"/>
        <v>560.240844804031</v>
      </c>
      <c r="Y62" s="3">
        <f t="shared" si="10"/>
        <v>2896.55394076746</v>
      </c>
      <c r="Z62" s="12">
        <v>6567</v>
      </c>
      <c r="AA62" s="3">
        <f t="shared" si="11"/>
        <v>10023.7947855715</v>
      </c>
    </row>
    <row r="63" spans="1:27">
      <c r="A63" s="5">
        <v>2</v>
      </c>
      <c r="B63" s="5">
        <v>3</v>
      </c>
      <c r="C63" s="6">
        <v>0</v>
      </c>
      <c r="D63" s="7">
        <v>4.67814036927409</v>
      </c>
      <c r="E63" s="7">
        <v>4.16737641841358</v>
      </c>
      <c r="F63" s="7">
        <v>5.00695354755301</v>
      </c>
      <c r="G63" s="7">
        <v>3.29336255471145</v>
      </c>
      <c r="I63" s="3">
        <f t="shared" si="0"/>
        <v>-225.518604211056</v>
      </c>
      <c r="J63" s="3">
        <f t="shared" si="1"/>
        <v>225.518604211056</v>
      </c>
      <c r="O63" s="3">
        <f t="shared" si="2"/>
        <v>0.318454933307732</v>
      </c>
      <c r="P63">
        <f t="shared" si="3"/>
        <v>0.379217520628834</v>
      </c>
      <c r="Q63">
        <f t="shared" si="4"/>
        <v>0.624930062717884</v>
      </c>
      <c r="R63">
        <f t="shared" si="5"/>
        <v>0.606815935497771</v>
      </c>
      <c r="S63" s="3">
        <f t="shared" si="6"/>
        <v>0.925270868805503</v>
      </c>
      <c r="T63" s="3">
        <f t="shared" si="7"/>
        <v>307.61782572218</v>
      </c>
      <c r="U63" s="3">
        <f t="shared" si="8"/>
        <v>-82.0992215111241</v>
      </c>
      <c r="W63" s="3">
        <f t="shared" si="9"/>
        <v>271.27119583675</v>
      </c>
      <c r="Y63" s="3">
        <f t="shared" si="10"/>
        <v>3118.65816299919</v>
      </c>
      <c r="Z63" s="12">
        <v>5131</v>
      </c>
      <c r="AA63" s="3">
        <f t="shared" si="11"/>
        <v>8520.92935883594</v>
      </c>
    </row>
    <row r="64" spans="1:27">
      <c r="A64" s="5">
        <v>3</v>
      </c>
      <c r="B64" s="5">
        <v>3</v>
      </c>
      <c r="C64" s="6">
        <v>0</v>
      </c>
      <c r="D64" s="7">
        <v>4.57154230092764</v>
      </c>
      <c r="E64" s="7">
        <v>4.46508528755743</v>
      </c>
      <c r="F64" s="7">
        <v>4.68631445043919</v>
      </c>
      <c r="G64" s="7">
        <v>2.71180722904119</v>
      </c>
      <c r="I64" s="3">
        <f t="shared" si="0"/>
        <v>-362.54511012992</v>
      </c>
      <c r="J64" s="3">
        <f t="shared" si="1"/>
        <v>362.54511012992</v>
      </c>
      <c r="O64" s="3">
        <f t="shared" si="2"/>
        <v>0.511950130550727</v>
      </c>
      <c r="P64">
        <f t="shared" si="3"/>
        <v>0.34994299776529</v>
      </c>
      <c r="Q64">
        <f t="shared" si="4"/>
        <v>0.6956570439749</v>
      </c>
      <c r="R64">
        <f t="shared" si="5"/>
        <v>0.503039537651711</v>
      </c>
      <c r="S64" s="3">
        <f t="shared" si="6"/>
        <v>1.01498966820244</v>
      </c>
      <c r="T64" s="3">
        <f t="shared" si="7"/>
        <v>337.445958139792</v>
      </c>
      <c r="U64" s="3">
        <f t="shared" si="8"/>
        <v>25.0991519901273</v>
      </c>
      <c r="W64" s="3">
        <f t="shared" si="9"/>
        <v>408.297701755614</v>
      </c>
      <c r="Y64" s="3">
        <f t="shared" si="10"/>
        <v>3011.45978949794</v>
      </c>
      <c r="Z64" s="12">
        <v>4911</v>
      </c>
      <c r="AA64" s="3">
        <f t="shared" si="11"/>
        <v>8330.75749125355</v>
      </c>
    </row>
    <row r="65" spans="1:27">
      <c r="A65" s="5">
        <v>4</v>
      </c>
      <c r="B65" s="5">
        <v>3</v>
      </c>
      <c r="C65" s="6">
        <v>0</v>
      </c>
      <c r="D65" s="7">
        <v>4.54148813238662</v>
      </c>
      <c r="E65" s="7">
        <v>4.08543329741699</v>
      </c>
      <c r="F65" s="7">
        <v>4.7035321083282</v>
      </c>
      <c r="G65" s="7">
        <v>2.74350976472843</v>
      </c>
      <c r="I65" s="3">
        <f t="shared" si="0"/>
        <v>-216.754111856732</v>
      </c>
      <c r="J65" s="3">
        <f t="shared" si="1"/>
        <v>216.754111856732</v>
      </c>
      <c r="O65" s="3">
        <f t="shared" si="2"/>
        <v>0.306078589289745</v>
      </c>
      <c r="P65">
        <f t="shared" si="3"/>
        <v>0.380685926153555</v>
      </c>
      <c r="Q65">
        <f t="shared" si="4"/>
        <v>0.620227595307641</v>
      </c>
      <c r="R65">
        <f t="shared" si="5"/>
        <v>0.613784244741206</v>
      </c>
      <c r="S65" s="3">
        <f t="shared" si="6"/>
        <v>0.919862834030951</v>
      </c>
      <c r="T65" s="3">
        <f t="shared" si="7"/>
        <v>305.819857197649</v>
      </c>
      <c r="U65" s="3">
        <f t="shared" si="8"/>
        <v>-89.0657453409169</v>
      </c>
      <c r="W65" s="3">
        <f t="shared" si="9"/>
        <v>262.506703482426</v>
      </c>
      <c r="Y65" s="3">
        <f t="shared" si="10"/>
        <v>3125.62468682898</v>
      </c>
      <c r="Z65" s="12">
        <v>2048</v>
      </c>
      <c r="AA65" s="3">
        <f t="shared" si="11"/>
        <v>5436.13139031141</v>
      </c>
    </row>
    <row r="66" spans="1:27">
      <c r="A66" s="5">
        <v>5</v>
      </c>
      <c r="B66" s="5">
        <v>3</v>
      </c>
      <c r="C66" s="6">
        <v>270.149951230942</v>
      </c>
      <c r="D66" s="7">
        <v>4.61650807162569</v>
      </c>
      <c r="E66" s="7">
        <v>4.17222334142775</v>
      </c>
      <c r="F66" s="7">
        <v>4.85770631131015</v>
      </c>
      <c r="G66" s="7">
        <v>2.41995574848976</v>
      </c>
      <c r="I66" s="3">
        <f t="shared" si="0"/>
        <v>-293.749946741183</v>
      </c>
      <c r="J66" s="3">
        <f t="shared" si="1"/>
        <v>563.899897972125</v>
      </c>
      <c r="O66" s="3">
        <f t="shared" si="2"/>
        <v>0.796283326731171</v>
      </c>
      <c r="P66">
        <f t="shared" si="3"/>
        <v>0.290552178854625</v>
      </c>
      <c r="Q66">
        <f t="shared" si="4"/>
        <v>0.787066312782712</v>
      </c>
      <c r="R66">
        <f t="shared" si="5"/>
        <v>0.369158448450631</v>
      </c>
      <c r="S66" s="3">
        <f t="shared" si="6"/>
        <v>1.1654417751818</v>
      </c>
      <c r="T66" s="3">
        <f t="shared" si="7"/>
        <v>387.465635171299</v>
      </c>
      <c r="U66" s="3">
        <f t="shared" si="8"/>
        <v>176.434262800826</v>
      </c>
      <c r="W66" s="3">
        <f t="shared" si="9"/>
        <v>339.502538366877</v>
      </c>
      <c r="Y66" s="3">
        <f t="shared" si="10"/>
        <v>2860.12467868724</v>
      </c>
      <c r="Z66" s="12">
        <v>1295</v>
      </c>
      <c r="AA66" s="3">
        <f t="shared" si="11"/>
        <v>4494.62721705411</v>
      </c>
    </row>
    <row r="67" spans="1:27">
      <c r="A67" s="5">
        <v>6</v>
      </c>
      <c r="B67" s="5">
        <v>3</v>
      </c>
      <c r="C67" s="6">
        <v>0</v>
      </c>
      <c r="D67" s="7">
        <v>4.60612221609897</v>
      </c>
      <c r="E67" s="7">
        <v>4.19476402411089</v>
      </c>
      <c r="F67" s="7">
        <v>4.76990878991799</v>
      </c>
      <c r="G67" s="7">
        <v>3.37948681371727</v>
      </c>
      <c r="I67" s="3">
        <f t="shared" ref="I67:I91" si="12">$H$2+$H$3*D67+$H$4*E67+$H$5*F67+$H$6*G67</f>
        <v>-286.927988782716</v>
      </c>
      <c r="J67" s="3">
        <f t="shared" ref="J67:J91" si="13">C67-I67</f>
        <v>286.927988782716</v>
      </c>
      <c r="O67" s="3">
        <f t="shared" ref="O67:O91" si="14">($N$2*J67)/($H$7^0.5)</f>
        <v>0.40517115584135</v>
      </c>
      <c r="P67">
        <f t="shared" ref="P67:P91" si="15">NORMDIST(O67,0,1,0)</f>
        <v>0.367504260952613</v>
      </c>
      <c r="Q67">
        <f t="shared" ref="Q67:Q91" si="16">NORMDIST(O67,0,1,1)</f>
        <v>0.657324147209046</v>
      </c>
      <c r="R67">
        <f t="shared" ref="R67:R91" si="17">P67/Q67</f>
        <v>0.559091374496147</v>
      </c>
      <c r="S67" s="3">
        <f t="shared" ref="S67:S91" si="18">R67+O67</f>
        <v>0.964262530337497</v>
      </c>
      <c r="T67" s="3">
        <f t="shared" ref="T67:T91" si="19">S67*$M$2</f>
        <v>320.581089287639</v>
      </c>
      <c r="U67" s="3">
        <f t="shared" ref="U67:U91" si="20">J67-T67</f>
        <v>-33.6531005049232</v>
      </c>
      <c r="W67" s="3">
        <f t="shared" ref="W67:W91" si="21">$V$2-I67</f>
        <v>332.68058040841</v>
      </c>
      <c r="Y67" s="3">
        <f t="shared" ref="Y67:Y91" si="22">$X$2-U67</f>
        <v>3070.21204199299</v>
      </c>
      <c r="Z67" s="12">
        <v>2733</v>
      </c>
      <c r="AA67" s="3">
        <f t="shared" ref="AA67:AA91" si="23">Z67+W67+Y67</f>
        <v>6135.8926224014</v>
      </c>
    </row>
    <row r="68" spans="1:27">
      <c r="A68" s="5">
        <v>7</v>
      </c>
      <c r="B68" s="5">
        <v>3</v>
      </c>
      <c r="C68" s="6">
        <v>0</v>
      </c>
      <c r="D68" s="7">
        <v>4.52369055104828</v>
      </c>
      <c r="E68" s="7">
        <v>4.34812955186921</v>
      </c>
      <c r="F68" s="7">
        <v>4.70586371228392</v>
      </c>
      <c r="G68" s="7">
        <v>3.31196566036837</v>
      </c>
      <c r="I68" s="3">
        <f t="shared" si="12"/>
        <v>-133.003241644399</v>
      </c>
      <c r="J68" s="3">
        <f t="shared" si="13"/>
        <v>133.003241644399</v>
      </c>
      <c r="O68" s="3">
        <f t="shared" si="14"/>
        <v>0.187813943757562</v>
      </c>
      <c r="P68">
        <f t="shared" si="15"/>
        <v>0.391967805284968</v>
      </c>
      <c r="Q68">
        <f t="shared" si="16"/>
        <v>0.574488747627453</v>
      </c>
      <c r="R68">
        <f t="shared" si="17"/>
        <v>0.682289787056287</v>
      </c>
      <c r="S68" s="3">
        <f t="shared" si="18"/>
        <v>0.87010373081385</v>
      </c>
      <c r="T68" s="3">
        <f t="shared" si="19"/>
        <v>289.276823522234</v>
      </c>
      <c r="U68" s="3">
        <f t="shared" si="20"/>
        <v>-156.273581877835</v>
      </c>
      <c r="W68" s="3">
        <f t="shared" si="21"/>
        <v>178.755833270093</v>
      </c>
      <c r="Y68" s="3">
        <f t="shared" si="22"/>
        <v>3192.8325233659</v>
      </c>
      <c r="Z68" s="12">
        <v>3161</v>
      </c>
      <c r="AA68" s="3">
        <f t="shared" si="23"/>
        <v>6532.58835663599</v>
      </c>
    </row>
    <row r="69" spans="1:27">
      <c r="A69" s="5">
        <v>8</v>
      </c>
      <c r="B69" s="5">
        <v>3</v>
      </c>
      <c r="C69" s="6">
        <v>0</v>
      </c>
      <c r="D69" s="7">
        <v>4.49296561798407</v>
      </c>
      <c r="E69" s="7">
        <v>3.918764031028</v>
      </c>
      <c r="F69" s="7">
        <v>4.62976626731932</v>
      </c>
      <c r="G69" s="7">
        <v>3.27508089845686</v>
      </c>
      <c r="I69" s="3">
        <f t="shared" si="12"/>
        <v>-98.8994265805201</v>
      </c>
      <c r="J69" s="3">
        <f t="shared" si="13"/>
        <v>98.8994265805201</v>
      </c>
      <c r="O69" s="3">
        <f t="shared" si="14"/>
        <v>0.139655929523212</v>
      </c>
      <c r="P69">
        <f t="shared" si="15"/>
        <v>0.395070747497535</v>
      </c>
      <c r="Q69">
        <f t="shared" si="16"/>
        <v>0.555534075893951</v>
      </c>
      <c r="R69">
        <f t="shared" si="17"/>
        <v>0.711154841153168</v>
      </c>
      <c r="S69" s="3">
        <f t="shared" si="18"/>
        <v>0.85081077067638</v>
      </c>
      <c r="T69" s="3">
        <f t="shared" si="19"/>
        <v>282.862638606962</v>
      </c>
      <c r="U69" s="3">
        <f t="shared" si="20"/>
        <v>-183.963212026442</v>
      </c>
      <c r="W69" s="3">
        <f t="shared" si="21"/>
        <v>144.652018206214</v>
      </c>
      <c r="Y69" s="3">
        <f t="shared" si="22"/>
        <v>3220.5221535145</v>
      </c>
      <c r="Z69" s="12">
        <v>1436</v>
      </c>
      <c r="AA69" s="3">
        <f t="shared" si="23"/>
        <v>4801.17417172072</v>
      </c>
    </row>
    <row r="70" spans="1:27">
      <c r="A70" s="5">
        <v>9</v>
      </c>
      <c r="B70" s="5">
        <v>3</v>
      </c>
      <c r="C70" s="6">
        <v>0</v>
      </c>
      <c r="D70" s="7">
        <v>4.88330533804008</v>
      </c>
      <c r="E70" s="7">
        <v>4.36634823346772</v>
      </c>
      <c r="F70" s="7">
        <v>5.19247824376772</v>
      </c>
      <c r="G70" s="7">
        <v>3.78254428401001</v>
      </c>
      <c r="I70" s="3">
        <f t="shared" si="12"/>
        <v>-597.847507930972</v>
      </c>
      <c r="J70" s="3">
        <f t="shared" si="13"/>
        <v>597.847507930972</v>
      </c>
      <c r="O70" s="3">
        <f t="shared" si="14"/>
        <v>0.84422076365892</v>
      </c>
      <c r="P70">
        <f t="shared" si="15"/>
        <v>0.279349139875937</v>
      </c>
      <c r="Q70">
        <f t="shared" si="16"/>
        <v>0.800726973082831</v>
      </c>
      <c r="R70">
        <f t="shared" si="17"/>
        <v>0.348869401514515</v>
      </c>
      <c r="S70" s="3">
        <f t="shared" si="18"/>
        <v>1.19309016517344</v>
      </c>
      <c r="T70" s="3">
        <f t="shared" si="19"/>
        <v>396.657686818753</v>
      </c>
      <c r="U70" s="3">
        <f t="shared" si="20"/>
        <v>201.189821112219</v>
      </c>
      <c r="W70" s="3">
        <f t="shared" si="21"/>
        <v>643.600099556666</v>
      </c>
      <c r="Y70" s="3">
        <f t="shared" si="22"/>
        <v>2835.36912037584</v>
      </c>
      <c r="Z70" s="12">
        <v>5604</v>
      </c>
      <c r="AA70" s="3">
        <f t="shared" si="23"/>
        <v>9082.96921993251</v>
      </c>
    </row>
    <row r="71" spans="1:27">
      <c r="A71" s="5">
        <v>10</v>
      </c>
      <c r="B71" s="5">
        <v>3</v>
      </c>
      <c r="C71" s="6">
        <v>0</v>
      </c>
      <c r="D71" s="7">
        <v>4.72510842482537</v>
      </c>
      <c r="E71" s="7">
        <v>4.86652953104725</v>
      </c>
      <c r="F71" s="7">
        <v>5.08361368754861</v>
      </c>
      <c r="G71" s="7">
        <v>3.70139526901392</v>
      </c>
      <c r="I71" s="3">
        <f t="shared" si="12"/>
        <v>-298.515988307385</v>
      </c>
      <c r="J71" s="3">
        <f t="shared" si="13"/>
        <v>298.515988307385</v>
      </c>
      <c r="O71" s="3">
        <f t="shared" si="14"/>
        <v>0.421534575740602</v>
      </c>
      <c r="P71">
        <f t="shared" si="15"/>
        <v>0.365026898907855</v>
      </c>
      <c r="Q71">
        <f t="shared" si="16"/>
        <v>0.663317615572288</v>
      </c>
      <c r="R71">
        <f t="shared" si="17"/>
        <v>0.550304846936595</v>
      </c>
      <c r="S71" s="3">
        <f t="shared" si="18"/>
        <v>0.971839422677196</v>
      </c>
      <c r="T71" s="3">
        <f t="shared" si="19"/>
        <v>323.100121525494</v>
      </c>
      <c r="U71" s="3">
        <f t="shared" si="20"/>
        <v>-24.5841332181091</v>
      </c>
      <c r="W71" s="3">
        <f t="shared" si="21"/>
        <v>344.268579933079</v>
      </c>
      <c r="Y71" s="3">
        <f t="shared" si="22"/>
        <v>3061.14307470617</v>
      </c>
      <c r="Z71" s="12">
        <v>25243</v>
      </c>
      <c r="AA71" s="3">
        <f t="shared" si="23"/>
        <v>28648.4116546393</v>
      </c>
    </row>
    <row r="72" spans="1:27">
      <c r="A72" s="5">
        <v>11</v>
      </c>
      <c r="B72" s="5">
        <v>3</v>
      </c>
      <c r="C72" s="6">
        <v>0</v>
      </c>
      <c r="D72" s="7">
        <v>4.79726269222092</v>
      </c>
      <c r="E72" s="7">
        <v>4.74409731090405</v>
      </c>
      <c r="F72" s="7">
        <v>5.00268431298973</v>
      </c>
      <c r="G72" s="7">
        <v>3.29025726939452</v>
      </c>
      <c r="I72" s="3">
        <f t="shared" si="12"/>
        <v>-639.040515345323</v>
      </c>
      <c r="J72" s="3">
        <f t="shared" si="13"/>
        <v>639.040515345323</v>
      </c>
      <c r="O72" s="3">
        <f t="shared" si="14"/>
        <v>0.902389429941571</v>
      </c>
      <c r="P72">
        <f t="shared" si="15"/>
        <v>0.265512893911803</v>
      </c>
      <c r="Q72">
        <f t="shared" si="16"/>
        <v>0.816574982970856</v>
      </c>
      <c r="R72">
        <f t="shared" si="17"/>
        <v>0.325154332974807</v>
      </c>
      <c r="S72" s="3">
        <f t="shared" si="18"/>
        <v>1.22754376291638</v>
      </c>
      <c r="T72" s="3">
        <f t="shared" si="19"/>
        <v>408.112214550371</v>
      </c>
      <c r="U72" s="3">
        <f t="shared" si="20"/>
        <v>230.928300794953</v>
      </c>
      <c r="W72" s="3">
        <f t="shared" si="21"/>
        <v>684.793106971018</v>
      </c>
      <c r="Y72" s="3">
        <f t="shared" si="22"/>
        <v>2805.63064069311</v>
      </c>
      <c r="Z72" s="12">
        <v>19241</v>
      </c>
      <c r="AA72" s="3">
        <f t="shared" si="23"/>
        <v>22731.4237476641</v>
      </c>
    </row>
    <row r="73" spans="1:27">
      <c r="A73" s="5">
        <v>12</v>
      </c>
      <c r="B73" s="5">
        <v>3</v>
      </c>
      <c r="C73" s="6">
        <v>0</v>
      </c>
      <c r="D73" s="7">
        <v>4.59596002985265</v>
      </c>
      <c r="E73" s="7">
        <v>4.32699090552036</v>
      </c>
      <c r="F73" s="7">
        <v>4.80226732321041</v>
      </c>
      <c r="G73" s="7">
        <v>3.16820274684263</v>
      </c>
      <c r="I73" s="3">
        <f t="shared" si="12"/>
        <v>-246.543774448919</v>
      </c>
      <c r="J73" s="3">
        <f t="shared" si="13"/>
        <v>246.543774448919</v>
      </c>
      <c r="O73" s="3">
        <f t="shared" si="14"/>
        <v>0.348144586670504</v>
      </c>
      <c r="P73">
        <f t="shared" si="15"/>
        <v>0.375483458823051</v>
      </c>
      <c r="Q73">
        <f t="shared" si="16"/>
        <v>0.636134199522197</v>
      </c>
      <c r="R73">
        <f t="shared" si="17"/>
        <v>0.590258249132146</v>
      </c>
      <c r="S73" s="3">
        <f t="shared" si="18"/>
        <v>0.93840283580265</v>
      </c>
      <c r="T73" s="3">
        <f t="shared" si="19"/>
        <v>311.983711725198</v>
      </c>
      <c r="U73" s="3">
        <f t="shared" si="20"/>
        <v>-65.4399372762782</v>
      </c>
      <c r="W73" s="3">
        <f t="shared" si="21"/>
        <v>292.296366074614</v>
      </c>
      <c r="Y73" s="3">
        <f t="shared" si="22"/>
        <v>3101.99887876434</v>
      </c>
      <c r="Z73" s="12">
        <v>7488</v>
      </c>
      <c r="AA73" s="3">
        <f t="shared" si="23"/>
        <v>10882.295244839</v>
      </c>
    </row>
    <row r="74" spans="1:27">
      <c r="A74" s="5">
        <v>13</v>
      </c>
      <c r="B74" s="5">
        <v>3</v>
      </c>
      <c r="C74" s="6">
        <v>0</v>
      </c>
      <c r="D74" s="7">
        <v>4.67357655910181</v>
      </c>
      <c r="E74" s="7">
        <v>4.07349839871726</v>
      </c>
      <c r="F74" s="7">
        <v>5.02455954894455</v>
      </c>
      <c r="G74" s="7">
        <v>3.03181227133037</v>
      </c>
      <c r="I74" s="3">
        <f t="shared" si="12"/>
        <v>-205.319661876387</v>
      </c>
      <c r="J74" s="3">
        <f t="shared" si="13"/>
        <v>205.319661876387</v>
      </c>
      <c r="O74" s="3">
        <f t="shared" si="14"/>
        <v>0.289931996778497</v>
      </c>
      <c r="P74">
        <f t="shared" si="15"/>
        <v>0.382522113397525</v>
      </c>
      <c r="Q74">
        <f t="shared" si="16"/>
        <v>0.614065868719326</v>
      </c>
      <c r="R74">
        <f t="shared" si="17"/>
        <v>0.622933357614061</v>
      </c>
      <c r="S74" s="3">
        <f t="shared" si="18"/>
        <v>0.912865354392558</v>
      </c>
      <c r="T74" s="3">
        <f t="shared" si="19"/>
        <v>303.493457929642</v>
      </c>
      <c r="U74" s="3">
        <f t="shared" si="20"/>
        <v>-98.1737960532544</v>
      </c>
      <c r="W74" s="3">
        <f t="shared" si="21"/>
        <v>251.072253502081</v>
      </c>
      <c r="Y74" s="3">
        <f t="shared" si="22"/>
        <v>3134.73273754132</v>
      </c>
      <c r="Z74" s="12">
        <v>3299</v>
      </c>
      <c r="AA74" s="3">
        <f t="shared" si="23"/>
        <v>6684.8049910434</v>
      </c>
    </row>
    <row r="75" spans="1:27">
      <c r="A75" s="5">
        <v>14</v>
      </c>
      <c r="B75" s="5">
        <v>3</v>
      </c>
      <c r="C75" s="6">
        <v>0</v>
      </c>
      <c r="D75" s="7">
        <v>4.58608971879487</v>
      </c>
      <c r="E75" s="7">
        <v>4.47989188282086</v>
      </c>
      <c r="F75" s="7">
        <v>4.75489086480331</v>
      </c>
      <c r="G75" s="7">
        <v>2.56584781867352</v>
      </c>
      <c r="I75" s="3">
        <f t="shared" si="12"/>
        <v>-338.072387128879</v>
      </c>
      <c r="J75" s="3">
        <f t="shared" si="13"/>
        <v>338.072387128879</v>
      </c>
      <c r="O75" s="3">
        <f t="shared" si="14"/>
        <v>0.477392186214297</v>
      </c>
      <c r="P75">
        <f t="shared" si="15"/>
        <v>0.355976634776642</v>
      </c>
      <c r="Q75">
        <f t="shared" si="16"/>
        <v>0.683458561376153</v>
      </c>
      <c r="R75">
        <f t="shared" si="17"/>
        <v>0.520845966227825</v>
      </c>
      <c r="S75" s="3">
        <f t="shared" si="18"/>
        <v>0.998238152442122</v>
      </c>
      <c r="T75" s="3">
        <f t="shared" si="19"/>
        <v>331.876708064523</v>
      </c>
      <c r="U75" s="3">
        <f t="shared" si="20"/>
        <v>6.19567906435555</v>
      </c>
      <c r="W75" s="3">
        <f t="shared" si="21"/>
        <v>383.824978754573</v>
      </c>
      <c r="Y75" s="3">
        <f t="shared" si="22"/>
        <v>3030.36326242371</v>
      </c>
      <c r="Z75" s="12">
        <v>6577</v>
      </c>
      <c r="AA75" s="3">
        <f t="shared" si="23"/>
        <v>9991.18824117828</v>
      </c>
    </row>
    <row r="76" spans="1:27">
      <c r="A76" s="5">
        <v>15</v>
      </c>
      <c r="B76" s="5">
        <v>3</v>
      </c>
      <c r="C76" s="6">
        <v>0</v>
      </c>
      <c r="D76" s="7">
        <v>4.64074273008745</v>
      </c>
      <c r="E76" s="7">
        <v>4.90606554475524</v>
      </c>
      <c r="F76" s="7">
        <v>4.85824235471534</v>
      </c>
      <c r="G76" s="7">
        <v>3.23451728351269</v>
      </c>
      <c r="I76" s="3">
        <f t="shared" si="12"/>
        <v>-357.194654274581</v>
      </c>
      <c r="J76" s="3">
        <f t="shared" si="13"/>
        <v>357.194654274581</v>
      </c>
      <c r="O76" s="3">
        <f t="shared" si="14"/>
        <v>0.504394749173042</v>
      </c>
      <c r="P76">
        <f t="shared" si="15"/>
        <v>0.351289164321781</v>
      </c>
      <c r="Q76">
        <f t="shared" si="16"/>
        <v>0.693007996418199</v>
      </c>
      <c r="R76">
        <f t="shared" si="17"/>
        <v>0.506904921930791</v>
      </c>
      <c r="S76" s="3">
        <f t="shared" si="18"/>
        <v>1.01129967110383</v>
      </c>
      <c r="T76" s="3">
        <f t="shared" si="19"/>
        <v>336.219172640904</v>
      </c>
      <c r="U76" s="3">
        <f t="shared" si="20"/>
        <v>20.9754816336768</v>
      </c>
      <c r="W76" s="3">
        <f t="shared" si="21"/>
        <v>402.947245900275</v>
      </c>
      <c r="Y76" s="3">
        <f t="shared" si="22"/>
        <v>3015.58345985439</v>
      </c>
      <c r="Z76" s="12">
        <v>22981</v>
      </c>
      <c r="AA76" s="3">
        <f t="shared" si="23"/>
        <v>26399.5307057547</v>
      </c>
    </row>
    <row r="77" spans="1:27">
      <c r="A77" s="5">
        <v>16</v>
      </c>
      <c r="B77" s="5">
        <v>3</v>
      </c>
      <c r="C77" s="6">
        <v>673.217374315009</v>
      </c>
      <c r="D77" s="7">
        <v>4.54095855821483</v>
      </c>
      <c r="E77" s="7">
        <v>4.48068230632549</v>
      </c>
      <c r="F77" s="7">
        <v>4.74378405186466</v>
      </c>
      <c r="G77" s="7">
        <v>2.69460519893357</v>
      </c>
      <c r="I77" s="3">
        <f t="shared" si="12"/>
        <v>-203.888374314977</v>
      </c>
      <c r="J77" s="3">
        <f t="shared" si="13"/>
        <v>877.105748629986</v>
      </c>
      <c r="O77" s="3">
        <f t="shared" si="14"/>
        <v>1.23856146441198</v>
      </c>
      <c r="P77">
        <f t="shared" si="15"/>
        <v>0.185267271854932</v>
      </c>
      <c r="Q77">
        <f t="shared" si="16"/>
        <v>0.892246026737979</v>
      </c>
      <c r="R77">
        <f t="shared" si="17"/>
        <v>0.207641464689131</v>
      </c>
      <c r="S77" s="3">
        <f t="shared" si="18"/>
        <v>1.44620292910111</v>
      </c>
      <c r="T77" s="3">
        <f t="shared" si="19"/>
        <v>480.808178017595</v>
      </c>
      <c r="U77" s="3">
        <f t="shared" si="20"/>
        <v>396.297570612391</v>
      </c>
      <c r="W77" s="3">
        <f t="shared" si="21"/>
        <v>249.640965940671</v>
      </c>
      <c r="Y77" s="3">
        <f t="shared" si="22"/>
        <v>2640.26137087567</v>
      </c>
      <c r="Z77" s="12">
        <v>9256</v>
      </c>
      <c r="AA77" s="3">
        <f t="shared" si="23"/>
        <v>12145.9023368163</v>
      </c>
    </row>
    <row r="78" spans="1:27">
      <c r="A78" s="5">
        <v>17</v>
      </c>
      <c r="B78" s="5">
        <v>3</v>
      </c>
      <c r="C78" s="6">
        <v>0</v>
      </c>
      <c r="D78" s="7">
        <v>4.56473351074608</v>
      </c>
      <c r="E78" s="7">
        <v>4.53308538644057</v>
      </c>
      <c r="F78" s="7">
        <v>4.87180636445873</v>
      </c>
      <c r="G78" s="7">
        <v>3.64157325317818</v>
      </c>
      <c r="I78" s="3">
        <f t="shared" si="12"/>
        <v>-45.0469406453454</v>
      </c>
      <c r="J78" s="3">
        <f t="shared" si="13"/>
        <v>45.0469406453454</v>
      </c>
      <c r="O78" s="3">
        <f t="shared" si="14"/>
        <v>0.0636108073172774</v>
      </c>
      <c r="P78">
        <f t="shared" si="15"/>
        <v>0.398135969309928</v>
      </c>
      <c r="Q78">
        <f t="shared" si="16"/>
        <v>0.525359936911274</v>
      </c>
      <c r="R78">
        <f t="shared" si="17"/>
        <v>0.757834660272481</v>
      </c>
      <c r="S78" s="3">
        <f t="shared" si="18"/>
        <v>0.821445467589758</v>
      </c>
      <c r="T78" s="3">
        <f t="shared" si="19"/>
        <v>273.099777814812</v>
      </c>
      <c r="U78" s="3">
        <f t="shared" si="20"/>
        <v>-228.052837169467</v>
      </c>
      <c r="W78" s="3">
        <f t="shared" si="21"/>
        <v>90.7995322710394</v>
      </c>
      <c r="Y78" s="3">
        <f t="shared" si="22"/>
        <v>3264.61177865753</v>
      </c>
      <c r="Z78" s="12">
        <v>10700</v>
      </c>
      <c r="AA78" s="3">
        <f t="shared" si="23"/>
        <v>14055.4113109286</v>
      </c>
    </row>
    <row r="79" spans="1:27">
      <c r="A79" s="5">
        <v>18</v>
      </c>
      <c r="B79" s="5">
        <v>3</v>
      </c>
      <c r="C79" s="6">
        <v>0</v>
      </c>
      <c r="D79" s="7">
        <v>4.6201100173538</v>
      </c>
      <c r="E79" s="7">
        <v>4.2312146479626</v>
      </c>
      <c r="F79" s="7">
        <v>4.79865064544527</v>
      </c>
      <c r="G79" s="7">
        <v>3.29490691060519</v>
      </c>
      <c r="I79" s="3">
        <f t="shared" si="12"/>
        <v>-305.060027939854</v>
      </c>
      <c r="J79" s="3">
        <f t="shared" si="13"/>
        <v>305.060027939854</v>
      </c>
      <c r="O79" s="3">
        <f t="shared" si="14"/>
        <v>0.43077541736434</v>
      </c>
      <c r="P79">
        <f t="shared" si="15"/>
        <v>0.363592238448694</v>
      </c>
      <c r="Q79">
        <f t="shared" si="16"/>
        <v>0.666684162204359</v>
      </c>
      <c r="R79">
        <f t="shared" si="17"/>
        <v>0.545374045254793</v>
      </c>
      <c r="S79" s="3">
        <f t="shared" si="18"/>
        <v>0.976149462619133</v>
      </c>
      <c r="T79" s="3">
        <f t="shared" si="19"/>
        <v>324.533047991045</v>
      </c>
      <c r="U79" s="3">
        <f t="shared" si="20"/>
        <v>-19.4730200511912</v>
      </c>
      <c r="W79" s="3">
        <f t="shared" si="21"/>
        <v>350.812619565548</v>
      </c>
      <c r="Y79" s="3">
        <f t="shared" si="22"/>
        <v>3056.03196153925</v>
      </c>
      <c r="Z79" s="12">
        <v>6332</v>
      </c>
      <c r="AA79" s="3">
        <f t="shared" si="23"/>
        <v>9738.8445811048</v>
      </c>
    </row>
    <row r="80" spans="1:27">
      <c r="A80" s="5">
        <v>19</v>
      </c>
      <c r="B80" s="5">
        <v>3</v>
      </c>
      <c r="C80" s="6">
        <v>0</v>
      </c>
      <c r="D80" s="7">
        <v>4.70119656061287</v>
      </c>
      <c r="E80" s="7">
        <v>4.60902849749405</v>
      </c>
      <c r="F80" s="7">
        <v>4.94551782207784</v>
      </c>
      <c r="G80" s="7">
        <v>3.53058385964512</v>
      </c>
      <c r="I80" s="3">
        <f t="shared" si="12"/>
        <v>-385.184628410496</v>
      </c>
      <c r="J80" s="3">
        <f t="shared" si="13"/>
        <v>385.184628410496</v>
      </c>
      <c r="O80" s="3">
        <f t="shared" si="14"/>
        <v>0.543919405588511</v>
      </c>
      <c r="P80">
        <f t="shared" si="15"/>
        <v>0.344086330240475</v>
      </c>
      <c r="Q80">
        <f t="shared" si="16"/>
        <v>0.706751532748703</v>
      </c>
      <c r="R80">
        <f t="shared" si="17"/>
        <v>0.486856149999777</v>
      </c>
      <c r="S80" s="3">
        <f t="shared" si="18"/>
        <v>1.03077555558829</v>
      </c>
      <c r="T80" s="3">
        <f t="shared" si="19"/>
        <v>342.69417303388</v>
      </c>
      <c r="U80" s="3">
        <f t="shared" si="20"/>
        <v>42.4904553766169</v>
      </c>
      <c r="W80" s="3">
        <f t="shared" si="21"/>
        <v>430.937220036191</v>
      </c>
      <c r="Y80" s="3">
        <f t="shared" si="22"/>
        <v>2994.06848611145</v>
      </c>
      <c r="Z80" s="12">
        <v>14878</v>
      </c>
      <c r="AA80" s="3">
        <f t="shared" si="23"/>
        <v>18303.0057061476</v>
      </c>
    </row>
    <row r="81" spans="1:27">
      <c r="A81" s="5">
        <v>20</v>
      </c>
      <c r="B81" s="5">
        <v>3</v>
      </c>
      <c r="C81" s="6">
        <v>0</v>
      </c>
      <c r="D81" s="7">
        <v>4.55460180756011</v>
      </c>
      <c r="E81" s="7">
        <v>3.79622731402944</v>
      </c>
      <c r="F81" s="7">
        <v>4.64649194864631</v>
      </c>
      <c r="G81" s="7">
        <v>2.47421626407626</v>
      </c>
      <c r="I81" s="3">
        <f t="shared" si="12"/>
        <v>-324.011847597517</v>
      </c>
      <c r="J81" s="3">
        <f t="shared" si="13"/>
        <v>324.011847597517</v>
      </c>
      <c r="O81" s="3">
        <f t="shared" si="14"/>
        <v>0.457537291340346</v>
      </c>
      <c r="P81">
        <f t="shared" si="15"/>
        <v>0.359295999279457</v>
      </c>
      <c r="Q81">
        <f t="shared" si="16"/>
        <v>0.676357547598567</v>
      </c>
      <c r="R81">
        <f t="shared" si="17"/>
        <v>0.531221985405724</v>
      </c>
      <c r="S81" s="3">
        <f t="shared" si="18"/>
        <v>0.988759276746071</v>
      </c>
      <c r="T81" s="3">
        <f t="shared" si="19"/>
        <v>328.725337768305</v>
      </c>
      <c r="U81" s="3">
        <f t="shared" si="20"/>
        <v>-4.71349017078791</v>
      </c>
      <c r="W81" s="3">
        <f t="shared" si="21"/>
        <v>369.764439223211</v>
      </c>
      <c r="Y81" s="3">
        <f t="shared" si="22"/>
        <v>3041.27243165885</v>
      </c>
      <c r="Z81" s="12">
        <v>1052</v>
      </c>
      <c r="AA81" s="3">
        <f t="shared" si="23"/>
        <v>4463.03687088206</v>
      </c>
    </row>
    <row r="82" spans="1:27">
      <c r="A82" s="5">
        <v>21</v>
      </c>
      <c r="B82" s="5">
        <v>3</v>
      </c>
      <c r="C82" s="6">
        <v>0</v>
      </c>
      <c r="D82" s="7">
        <v>4.56933879004292</v>
      </c>
      <c r="E82" s="7">
        <v>3.71700440704055</v>
      </c>
      <c r="F82" s="7">
        <v>4.74139587005125</v>
      </c>
      <c r="G82" s="7">
        <v>1.83884909073726</v>
      </c>
      <c r="I82" s="3">
        <f t="shared" si="12"/>
        <v>-302.856536064863</v>
      </c>
      <c r="J82" s="3">
        <f t="shared" si="13"/>
        <v>302.856536064863</v>
      </c>
      <c r="O82" s="3">
        <f t="shared" si="14"/>
        <v>0.427663865390395</v>
      </c>
      <c r="P82">
        <f t="shared" si="15"/>
        <v>0.364078154551878</v>
      </c>
      <c r="Q82">
        <f t="shared" si="16"/>
        <v>0.665552069335383</v>
      </c>
      <c r="R82">
        <f t="shared" si="17"/>
        <v>0.547031812124698</v>
      </c>
      <c r="S82" s="3">
        <f t="shared" si="18"/>
        <v>0.974695677515093</v>
      </c>
      <c r="T82" s="3">
        <f t="shared" si="19"/>
        <v>324.049719024524</v>
      </c>
      <c r="U82" s="3">
        <f t="shared" si="20"/>
        <v>-21.1931829596604</v>
      </c>
      <c r="W82" s="3">
        <f t="shared" si="21"/>
        <v>348.609127690557</v>
      </c>
      <c r="Y82" s="3">
        <f t="shared" si="22"/>
        <v>3057.75212444772</v>
      </c>
      <c r="Z82" s="12">
        <v>1006</v>
      </c>
      <c r="AA82" s="3">
        <f t="shared" si="23"/>
        <v>4412.36125213828</v>
      </c>
    </row>
    <row r="83" spans="1:27">
      <c r="A83" s="5">
        <v>22</v>
      </c>
      <c r="B83" s="5">
        <v>3</v>
      </c>
      <c r="C83" s="6">
        <v>0</v>
      </c>
      <c r="D83" s="7">
        <v>4.60212730175623</v>
      </c>
      <c r="E83" s="7">
        <v>4.23676392218781</v>
      </c>
      <c r="F83" s="7">
        <v>4.89304011195712</v>
      </c>
      <c r="G83" s="7">
        <v>3.05842602445701</v>
      </c>
      <c r="I83" s="3">
        <f t="shared" si="12"/>
        <v>-158.2670654927</v>
      </c>
      <c r="J83" s="3">
        <f t="shared" si="13"/>
        <v>158.2670654927</v>
      </c>
      <c r="O83" s="3">
        <f t="shared" si="14"/>
        <v>0.223489001994352</v>
      </c>
      <c r="P83">
        <f t="shared" si="15"/>
        <v>0.389102606504316</v>
      </c>
      <c r="Q83">
        <f t="shared" si="16"/>
        <v>0.588422529088813</v>
      </c>
      <c r="R83">
        <f t="shared" si="17"/>
        <v>0.661263951104747</v>
      </c>
      <c r="S83" s="3">
        <f t="shared" si="18"/>
        <v>0.884752953099099</v>
      </c>
      <c r="T83" s="3">
        <f t="shared" si="19"/>
        <v>294.147139945064</v>
      </c>
      <c r="U83" s="3">
        <f t="shared" si="20"/>
        <v>-135.880074452364</v>
      </c>
      <c r="W83" s="3">
        <f t="shared" si="21"/>
        <v>204.019657118394</v>
      </c>
      <c r="Y83" s="3">
        <f t="shared" si="22"/>
        <v>3172.43901594043</v>
      </c>
      <c r="Z83" s="12">
        <v>4131</v>
      </c>
      <c r="AA83" s="3">
        <f t="shared" si="23"/>
        <v>7507.45867305882</v>
      </c>
    </row>
    <row r="84" spans="1:27">
      <c r="A84" s="5">
        <v>23</v>
      </c>
      <c r="B84" s="5">
        <v>3</v>
      </c>
      <c r="C84" s="6">
        <v>0</v>
      </c>
      <c r="D84" s="7">
        <v>4.58266663578612</v>
      </c>
      <c r="E84" s="7">
        <v>4.46184354426429</v>
      </c>
      <c r="F84" s="7">
        <v>4.76437043756676</v>
      </c>
      <c r="G84" s="7">
        <v>3.39898106665813</v>
      </c>
      <c r="I84" s="3">
        <f t="shared" si="12"/>
        <v>-243.128610287556</v>
      </c>
      <c r="J84" s="3">
        <f t="shared" si="13"/>
        <v>243.128610287556</v>
      </c>
      <c r="O84" s="3">
        <f t="shared" si="14"/>
        <v>0.343322031657597</v>
      </c>
      <c r="P84">
        <f t="shared" si="15"/>
        <v>0.376110031318933</v>
      </c>
      <c r="Q84">
        <f t="shared" si="16"/>
        <v>0.634321895952864</v>
      </c>
      <c r="R84">
        <f t="shared" si="17"/>
        <v>0.592932442847411</v>
      </c>
      <c r="S84" s="3">
        <f t="shared" si="18"/>
        <v>0.936254474505008</v>
      </c>
      <c r="T84" s="3">
        <f t="shared" si="19"/>
        <v>311.269462251312</v>
      </c>
      <c r="U84" s="3">
        <f t="shared" si="20"/>
        <v>-68.1408519637557</v>
      </c>
      <c r="W84" s="3">
        <f t="shared" si="21"/>
        <v>288.88120191325</v>
      </c>
      <c r="Y84" s="3">
        <f t="shared" si="22"/>
        <v>3104.69979345182</v>
      </c>
      <c r="Z84" s="12">
        <v>9868</v>
      </c>
      <c r="AA84" s="3">
        <f t="shared" si="23"/>
        <v>13261.5809953651</v>
      </c>
    </row>
    <row r="85" spans="1:27">
      <c r="A85" s="5">
        <v>24</v>
      </c>
      <c r="B85" s="5">
        <v>3</v>
      </c>
      <c r="C85" s="6">
        <v>0</v>
      </c>
      <c r="D85" s="7">
        <v>4.5574614842908</v>
      </c>
      <c r="E85" s="7">
        <v>3.77466292253782</v>
      </c>
      <c r="F85" s="7">
        <v>4.66527134031068</v>
      </c>
      <c r="G85" s="7">
        <v>2.12385164096709</v>
      </c>
      <c r="I85" s="3">
        <f t="shared" si="12"/>
        <v>-338.504686037735</v>
      </c>
      <c r="J85" s="3">
        <f t="shared" si="13"/>
        <v>338.504686037735</v>
      </c>
      <c r="O85" s="3">
        <f t="shared" si="14"/>
        <v>0.478002635718765</v>
      </c>
      <c r="P85">
        <f t="shared" si="15"/>
        <v>0.355872843511586</v>
      </c>
      <c r="Q85">
        <f t="shared" si="16"/>
        <v>0.683675835461999</v>
      </c>
      <c r="R85">
        <f t="shared" si="17"/>
        <v>0.520528626364427</v>
      </c>
      <c r="S85" s="3">
        <f t="shared" si="18"/>
        <v>0.998531262083191</v>
      </c>
      <c r="T85" s="3">
        <f t="shared" si="19"/>
        <v>331.974156015738</v>
      </c>
      <c r="U85" s="3">
        <f t="shared" si="20"/>
        <v>6.53053002199681</v>
      </c>
      <c r="W85" s="3">
        <f t="shared" si="21"/>
        <v>384.257277663429</v>
      </c>
      <c r="Y85" s="3">
        <f t="shared" si="22"/>
        <v>3030.02841146607</v>
      </c>
      <c r="Z85" s="12">
        <v>2799</v>
      </c>
      <c r="AA85" s="3">
        <f t="shared" si="23"/>
        <v>6213.2856891295</v>
      </c>
    </row>
    <row r="86" spans="1:27">
      <c r="A86" s="5">
        <v>25</v>
      </c>
      <c r="B86" s="5">
        <v>3</v>
      </c>
      <c r="C86" s="6">
        <v>74.4360757996803</v>
      </c>
      <c r="D86" s="7">
        <v>4.57402547709602</v>
      </c>
      <c r="E86" s="7">
        <v>4.02197445511006</v>
      </c>
      <c r="F86" s="7">
        <v>4.71579449800351</v>
      </c>
      <c r="G86" s="7">
        <v>2.6222140229663</v>
      </c>
      <c r="I86" s="3">
        <f t="shared" si="12"/>
        <v>-305.620192291968</v>
      </c>
      <c r="J86" s="3">
        <f t="shared" si="13"/>
        <v>380.056268091648</v>
      </c>
      <c r="O86" s="3">
        <f t="shared" si="14"/>
        <v>0.5366776454285</v>
      </c>
      <c r="P86">
        <f t="shared" si="15"/>
        <v>0.345435278371683</v>
      </c>
      <c r="Q86">
        <f t="shared" si="16"/>
        <v>0.704254849965416</v>
      </c>
      <c r="R86">
        <f t="shared" si="17"/>
        <v>0.490497549841008</v>
      </c>
      <c r="S86" s="3">
        <f t="shared" si="18"/>
        <v>1.02717519526951</v>
      </c>
      <c r="T86" s="3">
        <f t="shared" si="19"/>
        <v>341.497188398981</v>
      </c>
      <c r="U86" s="3">
        <f t="shared" si="20"/>
        <v>38.5590796926671</v>
      </c>
      <c r="W86" s="3">
        <f t="shared" si="21"/>
        <v>351.372783917662</v>
      </c>
      <c r="Y86" s="3">
        <f t="shared" si="22"/>
        <v>2997.9998617954</v>
      </c>
      <c r="Z86" s="12">
        <v>2259</v>
      </c>
      <c r="AA86" s="3">
        <f t="shared" si="23"/>
        <v>5608.37264571306</v>
      </c>
    </row>
    <row r="87" spans="1:27">
      <c r="A87" s="5">
        <v>26</v>
      </c>
      <c r="B87" s="5">
        <v>3</v>
      </c>
      <c r="C87" s="6">
        <v>0</v>
      </c>
      <c r="D87" s="7">
        <v>4.5782746621674</v>
      </c>
      <c r="E87" s="7">
        <v>4.13899701403264</v>
      </c>
      <c r="F87" s="7">
        <v>4.82146112168552</v>
      </c>
      <c r="G87" s="7">
        <v>3.46864266839151</v>
      </c>
      <c r="I87" s="3">
        <f t="shared" si="12"/>
        <v>-128.564243372544</v>
      </c>
      <c r="J87" s="3">
        <f t="shared" si="13"/>
        <v>128.564243372544</v>
      </c>
      <c r="O87" s="3">
        <f t="shared" si="14"/>
        <v>0.181545632087392</v>
      </c>
      <c r="P87">
        <f t="shared" si="15"/>
        <v>0.392421821900609</v>
      </c>
      <c r="Q87">
        <f t="shared" si="16"/>
        <v>0.572030340525394</v>
      </c>
      <c r="R87">
        <f t="shared" si="17"/>
        <v>0.686015747941238</v>
      </c>
      <c r="S87" s="3">
        <f t="shared" si="18"/>
        <v>0.867561380028629</v>
      </c>
      <c r="T87" s="3">
        <f t="shared" si="19"/>
        <v>288.431587335578</v>
      </c>
      <c r="U87" s="3">
        <f t="shared" si="20"/>
        <v>-159.867343963035</v>
      </c>
      <c r="W87" s="3">
        <f t="shared" si="21"/>
        <v>174.316834998238</v>
      </c>
      <c r="Y87" s="3">
        <f t="shared" si="22"/>
        <v>3196.4262854511</v>
      </c>
      <c r="Z87" s="12">
        <v>2696</v>
      </c>
      <c r="AA87" s="3">
        <f t="shared" si="23"/>
        <v>6066.74312044934</v>
      </c>
    </row>
    <row r="88" spans="1:27">
      <c r="A88" s="5">
        <v>27</v>
      </c>
      <c r="B88" s="5">
        <v>3</v>
      </c>
      <c r="C88" s="6">
        <v>272.771810889475</v>
      </c>
      <c r="D88" s="7">
        <v>4.52919671707796</v>
      </c>
      <c r="E88" s="7">
        <v>3.6979264448065</v>
      </c>
      <c r="F88" s="7">
        <v>4.55624217790006</v>
      </c>
      <c r="G88" s="7">
        <v>2.86510397464113</v>
      </c>
      <c r="I88" s="3">
        <f t="shared" si="12"/>
        <v>-313.630581246389</v>
      </c>
      <c r="J88" s="3">
        <f t="shared" si="13"/>
        <v>586.402392135864</v>
      </c>
      <c r="O88" s="3">
        <f t="shared" si="14"/>
        <v>0.828059109945334</v>
      </c>
      <c r="P88">
        <f t="shared" si="15"/>
        <v>0.28314971923877</v>
      </c>
      <c r="Q88">
        <f t="shared" si="16"/>
        <v>0.796181487426636</v>
      </c>
      <c r="R88">
        <f t="shared" si="17"/>
        <v>0.355634643244403</v>
      </c>
      <c r="S88" s="3">
        <f t="shared" si="18"/>
        <v>1.18369375318974</v>
      </c>
      <c r="T88" s="3">
        <f t="shared" si="19"/>
        <v>393.533732610893</v>
      </c>
      <c r="U88" s="3">
        <f t="shared" si="20"/>
        <v>192.868659524971</v>
      </c>
      <c r="W88" s="3">
        <f t="shared" si="21"/>
        <v>359.383172872083</v>
      </c>
      <c r="Y88" s="3">
        <f t="shared" si="22"/>
        <v>2843.69028196309</v>
      </c>
      <c r="Z88" s="12">
        <v>1347</v>
      </c>
      <c r="AA88" s="3">
        <f t="shared" si="23"/>
        <v>4550.07345483518</v>
      </c>
    </row>
    <row r="89" spans="1:27">
      <c r="A89" s="5">
        <v>28</v>
      </c>
      <c r="B89" s="5">
        <v>3</v>
      </c>
      <c r="C89" s="6">
        <v>0</v>
      </c>
      <c r="D89" s="7">
        <v>4.55029930241418</v>
      </c>
      <c r="E89" s="7">
        <v>3.01072386539177</v>
      </c>
      <c r="F89" s="7">
        <v>4.70602611489076</v>
      </c>
      <c r="G89" s="7">
        <v>1.20411998265592</v>
      </c>
      <c r="I89" s="3">
        <f t="shared" si="12"/>
        <v>-283.715745370608</v>
      </c>
      <c r="J89" s="3">
        <f t="shared" si="13"/>
        <v>283.715745370608</v>
      </c>
      <c r="O89" s="3">
        <f t="shared" si="14"/>
        <v>0.400635145319514</v>
      </c>
      <c r="P89">
        <f t="shared" si="15"/>
        <v>0.368176515902067</v>
      </c>
      <c r="Q89">
        <f t="shared" si="16"/>
        <v>0.655655616940307</v>
      </c>
      <c r="R89">
        <f t="shared" si="17"/>
        <v>0.561539482602476</v>
      </c>
      <c r="S89" s="3">
        <f t="shared" si="18"/>
        <v>0.96217462792199</v>
      </c>
      <c r="T89" s="3">
        <f t="shared" si="19"/>
        <v>319.886940122209</v>
      </c>
      <c r="U89" s="3">
        <f t="shared" si="20"/>
        <v>-36.1711947516011</v>
      </c>
      <c r="W89" s="3">
        <f t="shared" si="21"/>
        <v>329.468336996302</v>
      </c>
      <c r="Y89" s="3">
        <f t="shared" si="22"/>
        <v>3072.73013623966</v>
      </c>
      <c r="Z89" s="12">
        <v>190</v>
      </c>
      <c r="AA89" s="3">
        <f t="shared" si="23"/>
        <v>3592.19847323597</v>
      </c>
    </row>
    <row r="90" spans="1:27">
      <c r="A90" s="5">
        <v>29</v>
      </c>
      <c r="B90" s="5">
        <v>3</v>
      </c>
      <c r="C90" s="6">
        <v>0</v>
      </c>
      <c r="D90" s="7">
        <v>4.55290658686921</v>
      </c>
      <c r="E90" s="7">
        <v>3.5532760461371</v>
      </c>
      <c r="F90" s="7">
        <v>4.73661956875059</v>
      </c>
      <c r="G90" s="7">
        <v>1.67209785793572</v>
      </c>
      <c r="I90" s="3">
        <f t="shared" si="12"/>
        <v>-259.654120534295</v>
      </c>
      <c r="J90" s="3">
        <f t="shared" si="13"/>
        <v>259.654120534295</v>
      </c>
      <c r="O90" s="3">
        <f t="shared" si="14"/>
        <v>0.36665771290621</v>
      </c>
      <c r="P90">
        <f t="shared" si="15"/>
        <v>0.373007231390079</v>
      </c>
      <c r="Q90">
        <f t="shared" si="16"/>
        <v>0.643062823450585</v>
      </c>
      <c r="R90">
        <f t="shared" si="17"/>
        <v>0.580047886128099</v>
      </c>
      <c r="S90" s="3">
        <f t="shared" si="18"/>
        <v>0.94670559903431</v>
      </c>
      <c r="T90" s="3">
        <f t="shared" si="19"/>
        <v>314.744068782701</v>
      </c>
      <c r="U90" s="3">
        <f t="shared" si="20"/>
        <v>-55.0899482484059</v>
      </c>
      <c r="W90" s="3">
        <f t="shared" si="21"/>
        <v>305.406712159989</v>
      </c>
      <c r="Y90" s="3">
        <f t="shared" si="22"/>
        <v>3091.64888973647</v>
      </c>
      <c r="Z90" s="12">
        <v>611</v>
      </c>
      <c r="AA90" s="3">
        <f t="shared" si="23"/>
        <v>4008.05560189646</v>
      </c>
    </row>
    <row r="91" spans="1:27">
      <c r="A91" s="5">
        <v>30</v>
      </c>
      <c r="B91" s="5">
        <v>3</v>
      </c>
      <c r="C91" s="6">
        <v>0</v>
      </c>
      <c r="D91" s="7">
        <v>4.54205820124012</v>
      </c>
      <c r="E91" s="7">
        <v>3.9227773419288</v>
      </c>
      <c r="F91" s="7">
        <v>4.72910806842594</v>
      </c>
      <c r="G91" s="7">
        <v>2.38201704257487</v>
      </c>
      <c r="I91" s="3">
        <f t="shared" si="12"/>
        <v>-205.415104261527</v>
      </c>
      <c r="J91" s="3">
        <f t="shared" si="13"/>
        <v>205.415104261527</v>
      </c>
      <c r="O91" s="3">
        <f t="shared" si="14"/>
        <v>0.29006677101808</v>
      </c>
      <c r="P91">
        <f t="shared" si="15"/>
        <v>0.382507163024635</v>
      </c>
      <c r="Q91">
        <f t="shared" si="16"/>
        <v>0.614117421838892</v>
      </c>
      <c r="R91">
        <f t="shared" si="17"/>
        <v>0.622856719940088</v>
      </c>
      <c r="S91" s="3">
        <f t="shared" si="18"/>
        <v>0.912923490958167</v>
      </c>
      <c r="T91" s="3">
        <f t="shared" si="19"/>
        <v>303.512786155041</v>
      </c>
      <c r="U91" s="3">
        <f t="shared" si="20"/>
        <v>-98.0976818935144</v>
      </c>
      <c r="W91" s="3">
        <f t="shared" si="21"/>
        <v>251.167695887221</v>
      </c>
      <c r="Y91" s="3">
        <f t="shared" si="22"/>
        <v>3134.65662338158</v>
      </c>
      <c r="Z91" s="12">
        <v>361</v>
      </c>
      <c r="AA91" s="3">
        <f t="shared" si="23"/>
        <v>3746.8243192688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环境1SFA</vt:lpstr>
      <vt:lpstr>分离1</vt:lpstr>
      <vt:lpstr>环境2SFA</vt:lpstr>
      <vt:lpstr>分离2</vt:lpstr>
      <vt:lpstr>环境3SFA</vt:lpstr>
      <vt:lpstr>分离3</vt:lpstr>
      <vt:lpstr>环境4SFA</vt:lpstr>
      <vt:lpstr>分离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PU</cp:lastModifiedBy>
  <dcterms:created xsi:type="dcterms:W3CDTF">2015-06-05T18:19:00Z</dcterms:created>
  <dcterms:modified xsi:type="dcterms:W3CDTF">2023-05-25T04:5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0FDB7494324588B8EB79ABCE3CC8FC_12</vt:lpwstr>
  </property>
  <property fmtid="{D5CDD505-2E9C-101B-9397-08002B2CF9AE}" pid="3" name="KSOProductBuildVer">
    <vt:lpwstr>2052-11.1.0.14309</vt:lpwstr>
  </property>
</Properties>
</file>